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8" uniqueCount="290">
  <si>
    <r>
      <rPr>
        <b val="true"/>
        <sz val="12"/>
        <rFont val="Times New Roman"/>
        <family val="1"/>
      </rPr>
      <t xml:space="preserve">Supplemental Table 2. Profile of  known </t>
    </r>
    <r>
      <rPr>
        <b val="true"/>
        <i val="true"/>
        <sz val="12"/>
        <rFont val="Times New Roman"/>
        <family val="1"/>
      </rPr>
      <t xml:space="preserve">Triticum aestivum </t>
    </r>
    <r>
      <rPr>
        <b val="true"/>
        <sz val="12"/>
        <rFont val="Times New Roman"/>
        <family val="1"/>
      </rPr>
      <t xml:space="preserve">microRNAs (miRBase 18.0)</t>
    </r>
    <r>
      <rPr>
        <b val="true"/>
        <vertAlign val="superscript"/>
        <sz val="12"/>
        <rFont val="Times New Roman"/>
        <family val="1"/>
      </rPr>
      <t xml:space="preserve">a</t>
    </r>
    <r>
      <rPr>
        <b val="true"/>
        <sz val="12"/>
        <rFont val="Times New Roman"/>
        <family val="1"/>
      </rPr>
      <t xml:space="preserve">.</t>
    </r>
  </si>
  <si>
    <t xml:space="preserve">Pre-miRNA ID</t>
  </si>
  <si>
    <t xml:space="preserve">Pre-miRNA name</t>
  </si>
  <si>
    <t xml:space="preserve">Pre-miRNA arm</t>
  </si>
  <si>
    <r>
      <rPr>
        <b val="true"/>
        <sz val="10"/>
        <rFont val="Arial"/>
        <family val="2"/>
      </rPr>
      <t xml:space="preserve">miR_name</t>
    </r>
    <r>
      <rPr>
        <b val="true"/>
        <vertAlign val="superscript"/>
        <sz val="10"/>
        <rFont val="Arial"/>
        <family val="2"/>
      </rPr>
      <t xml:space="preserve">b</t>
    </r>
  </si>
  <si>
    <t xml:space="preserve">Sequenced Sequence</t>
  </si>
  <si>
    <t xml:space="preserve">length</t>
  </si>
  <si>
    <t xml:space="preserve">miRBase reported sequence</t>
  </si>
  <si>
    <t xml:space="preserve">Sequence in miRbase</t>
  </si>
  <si>
    <t xml:space="preserve">Pre-miRNA sequence</t>
  </si>
  <si>
    <t xml:space="preserve">genomeID</t>
  </si>
  <si>
    <t xml:space="preserve">strand</t>
  </si>
  <si>
    <t xml:space="preserve">start</t>
  </si>
  <si>
    <t xml:space="preserve">end</t>
  </si>
  <si>
    <t xml:space="preserve">Seondary Structure</t>
  </si>
  <si>
    <t xml:space="preserve">dG</t>
  </si>
  <si>
    <t xml:space="preserve">CG%</t>
  </si>
  <si>
    <t xml:space="preserve">MFEI</t>
  </si>
  <si>
    <t xml:space="preserve">raw_AT-I</t>
  </si>
  <si>
    <t xml:space="preserve">raw_AT-M</t>
  </si>
  <si>
    <t xml:space="preserve">norm_AT-I</t>
  </si>
  <si>
    <t xml:space="preserve">norm_AT-M</t>
  </si>
  <si>
    <t xml:space="preserve">tae-MIR156</t>
  </si>
  <si>
    <t xml:space="preserve">5'</t>
  </si>
  <si>
    <t xml:space="preserve">tae-miR156_R-1</t>
  </si>
  <si>
    <t xml:space="preserve">TGACAGAAGAGAGGGAGCAC</t>
  </si>
  <si>
    <t xml:space="preserve">TGACAGAAGAGAGTGAGCACA</t>
  </si>
  <si>
    <t xml:space="preserve">Yes-1</t>
  </si>
  <si>
    <t xml:space="preserve">tae-MIR159a</t>
  </si>
  <si>
    <t xml:space="preserve">3'</t>
  </si>
  <si>
    <t xml:space="preserve">tae-miR159a_R-4</t>
  </si>
  <si>
    <t xml:space="preserve">TTTGGATTGAAGGGAGC</t>
  </si>
  <si>
    <t xml:space="preserve">TTTGGATTGAAGGGAGCTCTG</t>
  </si>
  <si>
    <t xml:space="preserve">gtggagctcctatcattccaatgaagggtctaccggaagggtttgtgcagctgctcgttcatggttcccactatcctatctccatagaaaacgaggagagaggcctgtggtttgcatgaccgaggagccgcttcgatccctcgctgaccgctgTTTGGATTGAAGGGAGCTCTGcat</t>
  </si>
  <si>
    <t xml:space="preserve">CA731881</t>
  </si>
  <si>
    <t xml:space="preserve">+</t>
  </si>
  <si>
    <t xml:space="preserve">(((..(((.(..(((((((..(((.(((((...((((((...((..((((.(((.((.(((.((((.(((((....((((...(((.(((((...........))))).)))...))))....))))).)))).))).))..))).))))))..)))).))..))))).)))..)))))))..).)))..)))</t>
  </si>
  <si>
    <t xml:space="preserve">tae-MIR159b</t>
  </si>
  <si>
    <t xml:space="preserve">tae-miR159b_R-4</t>
  </si>
  <si>
    <t xml:space="preserve">gagctcctttcggtccaaaaaggggtgttgctgtgggtcgattgagctgctgggtcatggatcccgttagcctactccatgttcatcattcagctcgagatctgaaagaaactactccaatttatactaatagtatgtgtgtagataggaaaatgatggagtactcgttgttgggataggcttatggcttgcatgccccaggagctgcatcaaccctacatggaccctcTTTGGATTGAAGGGAGCTCTGcatct</t>
  </si>
  <si>
    <t xml:space="preserve">CA484819</t>
  </si>
  <si>
    <t xml:space="preserve">.....(((.(..(((((((((((..(((((..(((((.(((..(((((((.(((..((((.(((((.((((....((((.((((((..(((..((((((((((((........))))..........(((.((((((((...........)))))))).)))..))))))))..((.....)))))..)))))).))))....)))).))))).))))..))).)))).)))..)))))))))))))..)))))))))))..).)))..</t>
  </si>
  <si>
    <t xml:space="preserve">tae-MIR160</t>
  </si>
  <si>
    <t xml:space="preserve">tae-miR160</t>
  </si>
  <si>
    <t xml:space="preserve">TGCCTGGCTCCCTGTATGCCA</t>
  </si>
  <si>
    <t xml:space="preserve">agaggtgaaaacaatgggataTGCCTGGCTCCCTGTATGCCActcgcgtagctgccaactccccaaaccttgcgttggctctaccgcggatggcgtgcgaggagccaagcatgaccgtctctctctctctctctctctctctctctct</t>
  </si>
  <si>
    <t xml:space="preserve">CJ641547</t>
  </si>
  <si>
    <t xml:space="preserve">(((((.((.....((((..(((((.(((((((..((((((((..(((((((..((((((..............)))))).))).))))..))))))))..))))))).))))).)))).....)))))))..............</t>
  </si>
  <si>
    <t xml:space="preserve">tae-MIR164</t>
  </si>
  <si>
    <t xml:space="preserve">tae-miR164</t>
  </si>
  <si>
    <t xml:space="preserve">TGGAGAAGCAGGGCACGTGCA</t>
  </si>
  <si>
    <t xml:space="preserve">ggTGGAGAAGCAGGGCACGTGCAtccatttccagctcggcattcccggcgtccggccggccggctgccgcggccttgcctggctgggtagtgcgtcgctcgatccggccgtgcgccggcggccggcccttgcatgcatgtgcctttcttctccacc</t>
  </si>
  <si>
    <t xml:space="preserve">CA704421</t>
  </si>
  <si>
    <t xml:space="preserve">.......((((((((((.(((((((((((((.((......((.((((....((((((..(((((((...((((((.(((((......)))))))))))..(((....))))))))))..))))))..))))))...)).))))))))))))).))))))))))</t>
  </si>
  <si>
    <t xml:space="preserve">tae-miR164-p3</t>
  </si>
  <si>
    <t xml:space="preserve">CATGTGCCTTTCTTCTCCACC</t>
  </si>
  <si>
    <t xml:space="preserve">no</t>
  </si>
  <si>
    <t xml:space="preserve">tae-MIR167</t>
  </si>
  <si>
    <t xml:space="preserve">tae-miR167</t>
  </si>
  <si>
    <t xml:space="preserve">TGAAGCTGCCAGCATGATCTA</t>
  </si>
  <si>
    <t xml:space="preserve">ctgcccaagggaacgagTGAAGCTGCCAGCATGATCTAgctccgagtgatcaaacaagaaacgctgcggcagcctcacttcttcccgccgttgggcacaactacttct</t>
  </si>
  <si>
    <t xml:space="preserve">CK209908</t>
  </si>
  <si>
    <t xml:space="preserve">..((((((((((((..(((((.((((((.((((((((...........)))))............))))))))).)))))..)))))....)))))))...........</t>
  </si>
  <si>
    <t xml:space="preserve">tae-MIR167b</t>
  </si>
  <si>
    <t xml:space="preserve">tae-miR167b</t>
  </si>
  <si>
    <t xml:space="preserve">TGAAGCTGACAGCATGATCTA</t>
  </si>
  <si>
    <t xml:space="preserve">ctgcccaagggaacgagTGAAGCTGACAGCATGATCTAtctccgagtgatcaaacaagaaacgctgcggcagcctcacttcttcccggcg</t>
  </si>
  <si>
    <t xml:space="preserve">CK209889</t>
  </si>
  <si>
    <t xml:space="preserve">..(((...(((((..(((((.((((...((((((((...........)))))............)))..)))).)))))..)))))))).</t>
  </si>
  <si>
    <t xml:space="preserve">tae-MIR171a</t>
  </si>
  <si>
    <t xml:space="preserve">tae-miR171a-p5</t>
  </si>
  <si>
    <t xml:space="preserve">TGTTGGCTCGACTCACTCAGA</t>
  </si>
  <si>
    <t xml:space="preserve">tggaatggtcactatgatgttggctcgactcactcagaccacgcctgccggccggccgtagccatgcatctgcatgcggtggtggctcTGATTGAGCCGTGCCAATATCtcagtgctctttcatgcatgc</t>
  </si>
  <si>
    <t xml:space="preserve">CD910903</t>
  </si>
  <si>
    <t xml:space="preserve">....((((....)).))...((((((..(.((((..(((((((((.((.((((.((((((((((((.(((....)))......(((((....))))).))).)))).))))).)))).)).)))))))))..)))))..))))))......</t>
  </si>
  <si>
    <t xml:space="preserve">tae-miR171a</t>
  </si>
  <si>
    <t xml:space="preserve">TGATTGAGCCGTGCCAATATC</t>
  </si>
  <si>
    <t xml:space="preserve">tgagttaatcctgcgaggggagtgaacgcggtattggtgcggttcaatcagagagctggcgccccaggaggcaaggggttcctcccttcgaTTGAGCCGTGCCAATATCACGcggtttctcatgaatcgcatcctcct</t>
  </si>
  <si>
    <t xml:space="preserve">BJ275219</t>
  </si>
  <si>
    <t xml:space="preserve">-</t>
  </si>
  <si>
    <t xml:space="preserve">...........(((((...(((....(((((((((((..((((((((((..((....((..((((.........))))..))...))..))))))))))..)))))))..))))....))).....))))).......</t>
  </si>
  <si>
    <t xml:space="preserve">tae-MIR171b</t>
  </si>
  <si>
    <t xml:space="preserve">tae-miR171b-p5</t>
  </si>
  <si>
    <t xml:space="preserve">CGGTATTGGTGCGGTTCAATC</t>
  </si>
  <si>
    <t xml:space="preserve">tae-MIR395a</t>
  </si>
  <si>
    <t xml:space="preserve">tae-miR395a_L-1</t>
  </si>
  <si>
    <t xml:space="preserve">TGAAGTGTTTGGGGGAACTC</t>
  </si>
  <si>
    <t xml:space="preserve">GTGAAGTGTTTGGGGGAACTC</t>
  </si>
  <si>
    <t xml:space="preserve">cttacagtgggttccttgcaagcacttcatgaggcattattaaaaatgccactGTGAAGTGTTTGGGGGAACTCttg</t>
  </si>
  <si>
    <t xml:space="preserve">CV763592</t>
  </si>
  <si>
    <t xml:space="preserve">..(((...(((((((...((((((((((((..((((((......))))))...))))))))))))..)))))))...)))</t>
  </si>
  <si>
    <t xml:space="preserve">tae-MIR398</t>
  </si>
  <si>
    <t xml:space="preserve">tae-miR398</t>
  </si>
  <si>
    <t xml:space="preserve">TGTGTTCTCAGGTCGCCCCCG</t>
  </si>
  <si>
    <t xml:space="preserve">agacgcgaggaaattcctgcggggtcgaactgggaacacatgggatacgaaccgcttgattgaggagcgactcttatcaactcaTGTGTTCTCAGGTCGCCCCCGctggagcctcctcgc</t>
  </si>
  <si>
    <t xml:space="preserve">TA109388_4565</t>
  </si>
  <si>
    <t xml:space="preserve">....(((((((..((((.((((((.(((.((((((((((((((((((.((..(((((.......)))))..)).))))...)))))))))))))).))).)))))).))))..)))))))</t>
  </si>
  <si>
    <t xml:space="preserve">tae-miR398-p5</t>
  </si>
  <si>
    <t xml:space="preserve">AATTCCTGCGGGGTCGAACTG</t>
  </si>
  <si>
    <t xml:space="preserve">tae-MIR399</t>
  </si>
  <si>
    <t xml:space="preserve">tae-miR399_R-2</t>
  </si>
  <si>
    <t xml:space="preserve">TGCCAAAGGAGAATTGC</t>
  </si>
  <si>
    <t xml:space="preserve">TGCCAAAGGAGAATTGCCC</t>
  </si>
  <si>
    <t xml:space="preserve">tcgtgtgtgaatcacagggcgcttctcccttggcacggtggcatgcatgtacatatgatggtggtagcctggtgagcgtgcggtgcagcttgctagcaagccgtgcgTGCCAAAGGAGAATTGCCC</t>
  </si>
  <si>
    <t xml:space="preserve">TA93688_4565</t>
  </si>
  <si>
    <t xml:space="preserve">...((((.....))))((((..((((((.((((((((...(((((((((..(((.....(((....)))..)))..))))).)))).(((((....)))))....)))))))).))))))..))))</t>
  </si>
  <si>
    <t xml:space="preserve">tae-MIR408</t>
  </si>
  <si>
    <t xml:space="preserve">tae-miR408_L-1</t>
  </si>
  <si>
    <t xml:space="preserve">TGCACTGCCTCTTCCCTGGC</t>
  </si>
  <si>
    <t xml:space="preserve">CTGCACTGCCTCTTCCCTGGC</t>
  </si>
  <si>
    <t xml:space="preserve">attttgtgagtggagaggggggaggagacagggatggagcagagcaagggatgaggcaagcaacaaaatttaccacctgattatgagaagagggagagagttgccagagcttctgttgctgttgttgctccctccCTGCACTGCCTCTTCCCTGGCtcccctcccaaatctctccctccccctctct</t>
  </si>
  <si>
    <t xml:space="preserve">BE419354</t>
  </si>
  <si>
    <t xml:space="preserve">...........((((((((((..(((((..((((.((....((((.(((((.((((((.((..((.((((........)))).)).....((((((.((((..(((((((....))).)))..)..)))).))))))))..)))))).))))).)))))).)))).....)))))..))))))))))</t>
  </si>
  <si>
    <t xml:space="preserve">tae-miR408-p5</t>
  </si>
  <si>
    <t xml:space="preserve">CAGGGATGGAGCAGAGCAA</t>
  </si>
  <si>
    <t xml:space="preserve">tae-MIR444</t>
  </si>
  <si>
    <t xml:space="preserve">tae-miRR444_L-4</t>
  </si>
  <si>
    <t xml:space="preserve">TGCAGTTGCTGCCTCAAGCTT</t>
  </si>
  <si>
    <t xml:space="preserve">TTGCTGCCTCAAGCTTGCTGC</t>
  </si>
  <si>
    <t xml:space="preserve">gactcgagatatgcatgtggcggcaccgagcatgaggcaacaactgcattacttgcggggaaggcgcaagtaggacacctgcattacttgcaaacaaggcgcaaaattaatagaagatcaccatacttgtggctttcttgcaagtcatgcagTTGCTGCCTCAAGCTTGCTGCctccctttgccaaagctatcagaaaaaacataaagttctgttagtttccctaaactttaaaaacataaagttctgttagtttccctaaactttaaaacatgttctacaaaattgatctagaaatgattggcttactgtgctaatttaaagcaatataattactcgacaactgcatatgcacatgttagaagcaaggcagtagaatacttatgttttcatctactggcaggtagcaacatgtatagatatatca</t>
  </si>
  <si>
    <t xml:space="preserve">TA93849_4565</t>
  </si>
  <si>
    <t xml:space="preserve">.....((..(((((((((((.((((.(((((.(((((((.(((((((((.((((((..(((((.((((((((((.....(((....((((....))))..))).........(.....).)).)))))))).)))))..)))))).))))))))).))))))).))))).)))).))..(((((.((((((.(((((...........))))).))))))............(((((((((.(((.((..(((((....))))).)).))).((((((((......((((.......)))).((((....((((.......))))............((((..(((....)))..))))..))))......)))))))).)))))))))........)))))......)))))))))......)).</t>
  </si>
  <si>
    <t xml:space="preserve">tae-MIR1117</t>
  </si>
  <si>
    <t xml:space="preserve">tae-miR1117_L+12R-13</t>
  </si>
  <si>
    <t xml:space="preserve">AAAATGGGACCTTTAGTACCGGTT</t>
  </si>
  <si>
    <t xml:space="preserve">TAGTACCGGTTCGTGGCACGAACC</t>
  </si>
  <si>
    <t xml:space="preserve">gtttgaaaatgggaccttTAGTACCGGTTCGTGGCACGAACCgggactaaaggtcttcaaccccattagttccggttcgtgccacaaaccgcgactaaaagggaggagctttagtcgc</t>
  </si>
  <si>
    <t xml:space="preserve">TA84773_4565</t>
  </si>
  <si>
    <t xml:space="preserve">..(((((.......((((((((..(((((.((((((((((((((((((((.((.........)).)))))))))))))))))))).)))))..)))))).)).......)))))....</t>
  </si>
  <si>
    <t xml:space="preserve">tae-miR1117-p3</t>
  </si>
  <si>
    <t xml:space="preserve">ACCGCGACTAAAAGGGAGGA</t>
  </si>
  <si>
    <t xml:space="preserve">tae-MIR1118</t>
  </si>
  <si>
    <t xml:space="preserve">tae-miR1118-p5</t>
  </si>
  <si>
    <t xml:space="preserve">AGCACGTGGATAGAGGAAGCACTA</t>
  </si>
  <si>
    <t xml:space="preserve">Yes-2</t>
  </si>
  <si>
    <t xml:space="preserve">gaagcacgtggatagaggaagCACTACATTATGGAATGGAGGGAgtatgttgtaggcaatgattgtttgccttgaagattttatagatcctgctctggtctttctgattttgtctgttccttttttttatgtttggttcg</t>
  </si>
  <si>
    <t xml:space="preserve">TA66345_4565</t>
  </si>
  <si>
    <t xml:space="preserve">(((.(((((..(.(((((((.((..(((..((((((.((..((((((......((((((.......))))))....((((.....)))).))))))..)).)))).))..))).)))))))))..)..))))..).))).</t>
  </si>
  <si>
    <t xml:space="preserve">tae-MIR1120</t>
  </si>
  <si>
    <t xml:space="preserve">tae-miR1120_L-4</t>
  </si>
  <si>
    <t xml:space="preserve">TCTTATATTATGGGACGGAGG</t>
  </si>
  <si>
    <t xml:space="preserve">ACATTCTTATATTATGAGACGGAG</t>
  </si>
  <si>
    <t xml:space="preserve">Yes</t>
  </si>
  <si>
    <t xml:space="preserve">gcggccgcccgggcaggtactccctccgtcccataatataagaacatttttgacagtgtagtgtcaaaaACATTCTTATATTATGAGACGGAGggagtatttcccagctcctgaatcac</t>
  </si>
  <si>
    <t xml:space="preserve">TA58471_4565</t>
  </si>
  <si>
    <t xml:space="preserve">(((((((((((((((((((((((((((.(((((((((......))))))))).))))))))))))))))))))))))))).....................</t>
  </si>
  <si>
    <t xml:space="preserve">tae-miR1120-p5</t>
  </si>
  <si>
    <t xml:space="preserve">CCGTCCCATAATATAAG</t>
  </si>
  <si>
    <t xml:space="preserve">tae-MIR1121</t>
  </si>
  <si>
    <t xml:space="preserve">tae-miR1121-p5</t>
  </si>
  <si>
    <t xml:space="preserve">ATGTACTCCCTCTGTAAAGAA</t>
  </si>
  <si>
    <t xml:space="preserve">tatatatgtactccctctgtaaagaaatattagagtgtttagatcacttaAGTAGTGATCTAAACGCTCTTAtatttctttacggagggagtactgta</t>
  </si>
  <si>
    <t xml:space="preserve">TA86223_4565</t>
  </si>
  <si>
    <t xml:space="preserve">..((((.(((((((((((((((((((((((.(((((((((((((((((......))))))))))))))))).)))))))))))))))))))))))))))</t>
  </si>
  <si>
    <t xml:space="preserve">tae-miR1121-p3</t>
  </si>
  <si>
    <t xml:space="preserve">ATATTTCTTTACGGAGGGAGT</t>
  </si>
  <si>
    <t xml:space="preserve">tae-MIR1122</t>
  </si>
  <si>
    <t xml:space="preserve">tae-miR1122-p5</t>
  </si>
  <si>
    <t xml:space="preserve">AAGACAAGAATTTTGGGACGGAGG</t>
  </si>
  <si>
    <t xml:space="preserve">ataagtactccctctgttcctaaatactccctccgtcccaaaaattttggcttagatttgtctaaatacgtatgtatcaagtcatgttttagtatTAGATACATCCGTATCTAGActaatctaagacaagaattttgggacggagggagtataagtctttttagagattccactacaaactacatacggatgtatatagacatattttagagtgtagattcactcattttacttcgtatgtagtccatagtggaatctctaagaaggcatatatttaggaacagagggtgtacca</t>
  </si>
  <si>
    <t xml:space="preserve">CJ654792</t>
  </si>
  <si>
    <t xml:space="preserve">....((((.((((((((((((((((((((((((((((((((((.(((((.((((((((.(((((.(((((.(((((((.(((.((......))))).))))))).))))).))))).)))))))).))))).))))))))))))))))))))..(((((((((((((((((((((...((((((((((((.(((..((((.....))))(((((......)))))....)))))))))))))))...)))))))))))))))))))))......)))))))))))))).))))..</t>
  </si>
  <si>
    <t xml:space="preserve">tae-MIR1123</t>
  </si>
  <si>
    <t xml:space="preserve">tae-miR1123-p5</t>
  </si>
  <si>
    <t xml:space="preserve">ATTCACAAATCACAAAGCATC</t>
  </si>
  <si>
    <t xml:space="preserve">aaaaaaattatatgagaccaggtctcatataaatcaggtgagacccgccctgatgaatgacatgtggaattcacaaatcacaaagcatctaatctctccccccctgatttcaggtggggggtggggtggatgctttgtgatttgtgaatgacacgtgtcatccatcaggatgggtctcacctgctaaTCCGTGAGACCTGGTCTCATAGAattttttt</t>
  </si>
  <si>
    <t xml:space="preserve">(((((((((.((((((((((((((((((......((((((((((((..(((((((.((((((((((.((((((((((((((((((((((((.((((((((((((((....)))).)))))).)))))))))))))))))))))))))))).)))))))))).)))))))..)))))))))))).......)))))))))))))))))).)))))))))</t>
  </si>
  <si>
    <t xml:space="preserve">tae-miR1123-p3</t>
  </si>
  <si>
    <t xml:space="preserve">CTTTGTGATTTGTGAATGACACGT</t>
  </si>
  <si>
    <t xml:space="preserve">tae-MIR1125</t>
  </si>
  <si>
    <t xml:space="preserve">tae-miR1125_L-4R+1</t>
  </si>
  <si>
    <t xml:space="preserve">AACGAGACCAACTGCGGCGGG</t>
  </si>
  <si>
    <t xml:space="preserve">AACCAACGAGACCAACTGCGGCGG</t>
  </si>
  <si>
    <t xml:space="preserve">tttggccgtaaatttAACCAACGAGACCAACTGCGGCGGgaacaaaaattatatcgctgaattatatcaaaaatacgaattcagtagcataggttttgctcccgccacattcggtcttgttggttaaatttaccggtcaaa</t>
  </si>
  <si>
    <t xml:space="preserve">TA102041_4565</t>
  </si>
  <si>
    <t xml:space="preserve">((((((((((((((((((((((((((((...((.(((((((.(((((..(((...((((((((.(((.....)))..))))))))...)))..))))).))))))).))...))))))))))))))))))))).)))))))</t>
  </si>
  <si>
    <t xml:space="preserve">tae-miR1125-p3</t>
  </si>
  <si>
    <t xml:space="preserve">TTCGGTCTTGTTGGTTAAATT</t>
  </si>
  <si>
    <t xml:space="preserve">tae-MIR1127</t>
  </si>
  <si>
    <t xml:space="preserve">tae-miR1127_L+2</t>
  </si>
  <si>
    <t xml:space="preserve">ACTCCTTCCGTTCGGAATTAC</t>
  </si>
  <si>
    <t xml:space="preserve">TCCTTCCGTTCGGAATTAC</t>
  </si>
  <si>
    <t xml:space="preserve">acattagatgtactcaactacTCCTTCCGTTCGGAATTACtcgtccaagaaataaatgtatctaaatgcattttagttgtagatacatccatttttatcatttttgtgacaagtaattccgaacggagggagtatattctaatgtggatc</t>
  </si>
  <si>
    <t xml:space="preserve">TA85323_4565</t>
  </si>
  <si>
    <t xml:space="preserve">((((((((.(((......(((((((((((((((((((((((.((((((((((((((((((((((...((......))..)))))))))......))))..)))))).))).)))))))))))))))))))))))))))))))))).....</t>
  </si>
  <si>
    <t xml:space="preserve">tae-miR1127-p3</t>
  </si>
  <si>
    <t xml:space="preserve">ACAAGTAATTCCGAACGGAGGGAG</t>
  </si>
  <si>
    <t xml:space="preserve">tae-MIR1128</t>
  </si>
  <si>
    <t xml:space="preserve">tae-miR1128-p5</t>
  </si>
  <si>
    <t xml:space="preserve">GATGTATCTAGAACTAAAATACAT</t>
  </si>
  <si>
    <t xml:space="preserve">atatgagagcatgggtgagaggtgcttagtTACTACTCCCTCCGTCCGAAAatacttgtcatcaaaatgaataaaaaaggggatgtatctagaactaaaatacatctagatacatccccttctatccattttgatgacaactatttccggacggagggagtaattgcttcttctggcttggcgtttatgt</t>
  </si>
  <si>
    <t xml:space="preserve">TA107706_4565</t>
  </si>
  <si>
    <t xml:space="preserve">((((((..((.(..(..(((((.....(((...(((((((((((((((.(((((.((((((((((((((.(((...(((((((((((((((((...........))))))))))))))))).))).)))))))))))))).))))).)))))))))))))))...))).)))))..)..)))..))))))</t>
  </si>
  <si>
    <t xml:space="preserve">tae-miR1128-p3</t>
  </si>
  <si>
    <t xml:space="preserve">AGAACTAAAATACATCTAGATACA</t>
  </si>
  <si>
    <t xml:space="preserve">tae-MIR1130</t>
  </si>
  <si>
    <t xml:space="preserve">tae-miR1130_L-1R+2</t>
  </si>
  <si>
    <t xml:space="preserve">CTCCGTCTCGTAATGTAAGACGTT</t>
  </si>
  <si>
    <t xml:space="preserve">CCTCCGTCTCGTAATGTAAGACG</t>
  </si>
  <si>
    <t xml:space="preserve">aaatgtcttatactcCCTCCGTCTCGTAATGTAAGACGtttttataagctatgttagtctgtaaaaaaaagtctttgcaaaaacgtcttacattatgggacggagtggtagtatttgcaacg</t>
  </si>
  <si>
    <t xml:space="preserve">TA93293_4565</t>
  </si>
  <si>
    <t xml:space="preserve">...(((...(((((((((((((((((((((((((((((((((.....((((...))))..(((((........))))).)))))))))))))))))))))))))).)).)))))..)))...</t>
  </si>
  <si>
    <t xml:space="preserve">tae-miR1130-p3</t>
  </si>
  <si>
    <t xml:space="preserve">TCTTACATTATGGGACGGAG</t>
  </si>
  <si>
    <t xml:space="preserve">tae-MIR1131</t>
  </si>
  <si>
    <t xml:space="preserve">tae-miR1131_L-1R+3</t>
  </si>
  <si>
    <t xml:space="preserve">AGTACCGGTTCGTGGCTAACCTTT</t>
  </si>
  <si>
    <t xml:space="preserve">TAGTACCGGTTCGTGGCTAACC</t>
  </si>
  <si>
    <t xml:space="preserve">catTAGTACCGGTTCGTGGCTAACCtttagcaccggttcgtgccaggaaccggtactaatgagggtggtggcaggatgttgtcagtctgggccccctcca</t>
  </si>
  <si>
    <t xml:space="preserve">CD908217</t>
  </si>
  <si>
    <t xml:space="preserve">(((((((((((((((.((((.((((.........))))...)))).)))))))))))))))..((.((.(((.((((.......))))..))).)).)).</t>
  </si>
  <si>
    <t xml:space="preserve">tae-MIR1133</t>
  </si>
  <si>
    <t xml:space="preserve">tae-miR1133-p5</t>
  </si>
  <si>
    <t xml:space="preserve">CAAATGGATGTATCTAGCACTAAC</t>
  </si>
  <si>
    <t xml:space="preserve">acttcttagtgatagtggtcaattacatCATATACTCCCTCCGTCCGAAAaagtttgtcccaagcttgttcctcaaatggatgtatctagcactaacttgatgctacatacattcatttgagggacacgctttttcggatggagggagtagtaattttgatatacacactgaagttgcta</t>
  </si>
  <si>
    <t xml:space="preserve">TA102691_4565</t>
  </si>
  <si>
    <t xml:space="preserve">(((((..((((......(((((((((......((((((((((((((((((((((..((.....))..(((((((((((((((((((.(((((.........))))).)))))))))))))))))))..)))))))))))))))))))))))))))..)))).....))))))))).....</t>
  </si>
  <si>
    <t xml:space="preserve">tae-MIR1134</t>
  </si>
  <si>
    <t xml:space="preserve">tae-miR1134-p5</t>
  </si>
  <si>
    <t xml:space="preserve">TTGTTGTTGTTGTTGTCGT</t>
  </si>
  <si>
    <t xml:space="preserve">ccacgcgtccggcattcttcttcttcttgttgttgttgttgtaatggatttggaggaggaggaggaggaggagctgctgttgatgctcctagtacaacaaataaggaggcggcggaggaggagCAACAACAACAAGAAGAAGAAGATttgggcttgaagctgcagctgcaacaacatgta</t>
  </si>
  <si>
    <t xml:space="preserve">CD907538</t>
  </si>
  <si>
    <t xml:space="preserve">......(((((....(((((((((((((((((((((((((.(((.....))).....................(((((((.....(((((.............))))))))))))......)))))))))))))))))))))))))..))))).((.(((....))).))..........</t>
  </si>
  <si>
    <t xml:space="preserve">tae-miR1134-p3_L-10R+9</t>
  </si>
  <si>
    <t xml:space="preserve">AAGAAGAAGAAGATTTGGGCTTG</t>
  </si>
  <si>
    <t xml:space="preserve">CAACAACAACAAGAAGAAGAAGAT</t>
  </si>
  <si>
    <t xml:space="preserve">tae-MIR1135</t>
  </si>
  <si>
    <t xml:space="preserve">tae-miR1135_L+1R-4</t>
  </si>
  <si>
    <t xml:space="preserve">TCTGCGACAAGTAATTCCGAA</t>
  </si>
  <si>
    <t xml:space="preserve">CTGCGACAAGTAATTCCGAACGGA</t>
  </si>
  <si>
    <t xml:space="preserve">ctactccctccattcggaattacttgtctcggatatggatgtatctagaactaaaatacgtctagatacatctatttCTGCGACAAGTAATTCCGAACGGAgggagtag</t>
  </si>
  <si>
    <t xml:space="preserve">TA100086_4565</t>
  </si>
  <si>
    <t xml:space="preserve">(((((((((((.((((((((((((((((.((((.(((((((((((((((.(........)))))))))))))))).)))).)))))))))))))))).)))))))))))</t>
  </si>
  <si>
    <t xml:space="preserve">tae-MIR1136</t>
  </si>
  <si>
    <t xml:space="preserve">tae-miR1136-L-10R+10</t>
  </si>
  <si>
    <t xml:space="preserve">ATGGATGTATCTAGATGTATTTTA</t>
  </si>
  <si>
    <t xml:space="preserve">TTGTCGCAGGTATGGATGTATCTA</t>
  </si>
  <si>
    <t xml:space="preserve">tactccctccgttccgaattacTTGTCGCAGGTATGGATGTATCTAgatgtattttagttctaaatacatccatttctgcgacgagtaatttgaaacggagggagta</t>
  </si>
  <si>
    <t xml:space="preserve">BE591362</t>
  </si>
  <si>
    <t xml:space="preserve">(((((((((((((.(((((((((((((((((..((((((((((.((((...........)))).))))))))))..))))))))))))))))).)))))))))))))</t>
  </si>
  <si>
    <t xml:space="preserve">tae-miR1136-p3</t>
  </si>
  <si>
    <t xml:space="preserve">TGCGACGAGTAATTTGAAACGGAG</t>
  </si>
  <si>
    <t xml:space="preserve">tae-MIR1137</t>
  </si>
  <si>
    <t xml:space="preserve">tae-miR1137_L+5R-1</t>
  </si>
  <si>
    <t xml:space="preserve">AAAGTTAGTACAAAGTTGAGTCAT</t>
  </si>
  <si>
    <t xml:space="preserve">TAGTACAAAGTTGAGTCATC</t>
  </si>
  <si>
    <t xml:space="preserve">cacgatgacgacgattacatagccttgtactccctccgttccaaaatggatgacccaagtttgtactaaagtTAGTACAAAGTTGAGTCATCtattctggaacggagggagtagtagtaatacaacgttgctagtgataaggaaaatc</t>
  </si>
  <si>
    <t xml:space="preserve">TA73756_4565</t>
  </si>
  <si>
    <t xml:space="preserve">...(((.......(((((.((((..((((((((((((((((((.((((((((((.(((.(((((((((....))))))))).))).)))))))))).))))))))))))))).(((....))).)))..))))))))).......)))</t>
  </si>
  <si>
    <t xml:space="preserve">tae-MIR1138</t>
  </si>
  <si>
    <t xml:space="preserve">tae-miR1138_L+13R-12</t>
  </si>
  <si>
    <t xml:space="preserve">ATATATTTGTAGGAGCTTAGATGT</t>
  </si>
  <si>
    <t xml:space="preserve">GCTTAGATGTGACATCCTTAAAA</t>
  </si>
  <si>
    <t xml:space="preserve">atcttgtataggtctgtctaggacacatctaaatgtgacataactatgtcacatctaagctgatgtcaactctgtttgtggtctattttttttatcctagtttttttatttcttattgctacattatatatttgtaggaGCTTAGATGTGACATCCTTAAAAacatctagatgtgaattaaacaaactgatctt</t>
  </si>
  <si>
    <t xml:space="preserve">DR733919</t>
  </si>
  <si>
    <t xml:space="preserve">.........((((((((.(((..((((((((.((((....(((..((((((((((((((((..((.(((...(((.((((((...................................))))))..)))...)))))..))))))))))))))))..)))...)))).))))))))..))).)))....))))).</t>
  </si>
  <si>
    <t xml:space="preserve">tae-MIR1139</t>
  </si>
  <si>
    <t xml:space="preserve">tae-miR1139_L-5R+7</t>
  </si>
  <si>
    <t xml:space="preserve">AACATACACTAGTAACATACACAT</t>
  </si>
  <si>
    <t xml:space="preserve">AGAGTAACATACACTAGTAACA</t>
  </si>
  <si>
    <t xml:space="preserve">gccacagtggAGAGTAACATACACTAGTAACAtacacatatccctagaactatataactaccttcatagkggtagcaacataagtgtggtatcatgcaaagcttcatttattaggttatagactcatattgcattgggacatgtgatgttatagtaactagctaagttactcaaactacctctctcctcgatgttactattgaagttactcccact</t>
  </si>
  <si>
    <t xml:space="preserve">BQ903908</t>
  </si>
  <si>
    <t xml:space="preserve">.....(((((.(((((((...((.(((((((((.(((((.((((....(((((((..(((((........)))))........)))))))...((((((.......(((((......)))))......)))))).)))).)))))..(((..(((((((.....)))))))..)))..............))))))))).))..))))))))))))</t>
  </si>
  <si>
    <t xml:space="preserve">tae-MIR1433</t>
  </si>
  <si>
    <t xml:space="preserve">tae-miR1433-p5</t>
  </si>
  <si>
    <t xml:space="preserve">TAGCCAAGGATGATTTGCCTGTG</t>
  </si>
  <si>
    <t xml:space="preserve">tgggggtaagaggccatcttcgatagccaaggatgatttgcctgtgaaactcccttggcagccgagctctctgccacagagagcggcgtccggcggttccatGGGCAAGTCACCCTGGGCTACCcgaagtacctcttaccacaccccat</t>
  </si>
  <si>
    <t xml:space="preserve">TA108977_4565</t>
  </si>
  <si>
    <t xml:space="preserve">(((((((((((((....(((((.(((((.(((.(((((((((..((.(((..((..(((.(((..((((((((...)))))))))))))).))..))).))..))))))))).))).)))))..)))))..)))))))))....)))).</t>
  </si>
  <si>
    <t xml:space="preserve">tae-MIR5084</t>
  </si>
  <si>
    <t xml:space="preserve">tae-miR5084_L-2R+2</t>
  </si>
  <si>
    <t xml:space="preserve">ACAGTACTGCAGAGGATCCTAACC</t>
  </si>
  <si>
    <t xml:space="preserve">ATACAGTACTGCAGAGGATCCTAA</t>
  </si>
  <si>
    <t xml:space="preserve">aaaaaaggggtttagatcctctgcagtaccgtatggtgctgtagtatggataacatgtggggccaggtctcacctggcagtgactgtacaacatcATACAGTACTGCAGAGGATCCTAAccccttaaaa</t>
  </si>
  <si>
    <t xml:space="preserve">....((((((((..(((((((((((((((.((((((((.((((.((((.....))))....((((((.....))))))........)))).)))))))).)))))))))))))))..))))))))....</t>
  </si>
  <si>
    <t xml:space="preserve">a</t>
  </si>
  <si>
    <t xml:space="preserve">miRNA reported in miRbase</t>
  </si>
  <si>
    <t xml:space="preserve">b</t>
  </si>
  <si>
    <t xml:space="preserve">miR_name is the name of detected  miRNA sequence</t>
  </si>
  <si>
    <t xml:space="preserve">L-n means the miRNA_seq (detected) is n base less than known rep_miRSeq in the left  side;</t>
  </si>
  <si>
    <t xml:space="preserve">R-n means the miRNA_seq (detected) is n base less than known rep_miRSeq in the right side;</t>
  </si>
  <si>
    <t xml:space="preserve">L+n means the miRNA_seq (detected) is n base more than known rep_miRSeq in the left  side;</t>
  </si>
  <si>
    <t xml:space="preserve">R+n means the miRNA_seq (detected) is n base more than known rep_miRSeq in the right side;</t>
  </si>
  <si>
    <t xml:space="preserve">2ss5TC13TA means 2 substitutin (ss), which are T-&gt;C at position 5 and T-&gt;A at position 13</t>
  </si>
  <si>
    <t xml:space="preserve">c</t>
  </si>
  <si>
    <t xml:space="preserve">same mature miRNA sequence in the same location of pre-miRNA and same -5p or -3p direction</t>
  </si>
  <si>
    <t xml:space="preserve">d</t>
  </si>
  <si>
    <t xml:space="preserve">newly detected -5p or -3p mature miRNA corresponding to reported pre-miRNA in miRBase</t>
  </si>
  <si>
    <t xml:space="preserve">e</t>
  </si>
  <si>
    <t xml:space="preserve">Different mature miRNA sequence in the same -5p or -3p direction with reported mature miRNA in miRBase but different location in pre-miRNA ar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sz val="12"/>
      <name val="Times New Roman"/>
      <family val="1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2" borderId="0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2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  <dxfs count="4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3.75"/>
    <col collapsed="false" customWidth="true" hidden="false" outlineLevel="0" max="2" min="2" style="1" width="13.99"/>
    <col collapsed="false" customWidth="true" hidden="false" outlineLevel="0" max="3" min="3" style="1" width="13.12"/>
    <col collapsed="false" customWidth="true" hidden="false" outlineLevel="0" max="4" min="4" style="1" width="19.37"/>
    <col collapsed="false" customWidth="true" hidden="false" outlineLevel="0" max="5" min="5" style="1" width="28.49"/>
    <col collapsed="false" customWidth="true" hidden="false" outlineLevel="0" max="6" min="6" style="1" width="5.87"/>
    <col collapsed="false" customWidth="true" hidden="false" outlineLevel="0" max="7" min="7" style="1" width="28.86"/>
    <col collapsed="false" customWidth="true" hidden="false" outlineLevel="0" max="8" min="8" style="1" width="18.37"/>
    <col collapsed="false" customWidth="true" hidden="false" outlineLevel="0" max="9" min="9" style="1" width="255.62"/>
    <col collapsed="false" customWidth="true" hidden="false" outlineLevel="0" max="10" min="10" style="1" width="12.49"/>
    <col collapsed="false" customWidth="true" hidden="false" outlineLevel="0" max="11" min="11" style="1" width="5.75"/>
    <col collapsed="false" customWidth="true" hidden="false" outlineLevel="0" max="13" min="12" style="1" width="5.25"/>
    <col collapsed="false" customWidth="true" hidden="false" outlineLevel="0" max="14" min="14" style="1" width="218.87"/>
    <col collapsed="false" customWidth="true" hidden="false" outlineLevel="0" max="15" min="15" style="1" width="6.62"/>
    <col collapsed="false" customWidth="true" hidden="false" outlineLevel="0" max="16" min="16" style="1" width="4.49"/>
    <col collapsed="false" customWidth="true" hidden="false" outlineLevel="0" max="17" min="17" style="1" width="4.75"/>
    <col collapsed="false" customWidth="true" hidden="false" outlineLevel="0" max="18" min="18" style="1" width="7.87"/>
    <col collapsed="false" customWidth="true" hidden="false" outlineLevel="0" max="19" min="19" style="1" width="8.75"/>
    <col collapsed="false" customWidth="true" hidden="false" outlineLevel="0" max="21" min="20" style="1" width="10.49"/>
    <col collapsed="false" customWidth="false" hidden="false" outlineLevel="0" max="257" min="22" style="1" width="8.99"/>
  </cols>
  <sheetData>
    <row r="1" s="4" customFormat="true" ht="16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3"/>
      <c r="U1" s="3"/>
    </row>
    <row r="2" s="8" customFormat="true" ht="14.25" hidden="false" customHeight="false" outlineLevel="0" collapsed="false">
      <c r="A2" s="5" t="s">
        <v>1</v>
      </c>
      <c r="B2" s="5" t="s">
        <v>2</v>
      </c>
      <c r="C2" s="6" t="s">
        <v>3</v>
      </c>
      <c r="D2" s="5" t="s">
        <v>4</v>
      </c>
      <c r="E2" s="6" t="s">
        <v>5</v>
      </c>
      <c r="F2" s="5" t="s">
        <v>6</v>
      </c>
      <c r="G2" s="5" t="s">
        <v>7</v>
      </c>
      <c r="H2" s="7" t="s">
        <v>8</v>
      </c>
      <c r="I2" s="6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</row>
    <row r="3" s="11" customFormat="true" ht="12.75" hidden="false" customHeight="false" outlineLevel="0" collapsed="false">
      <c r="A3" s="9" t="n">
        <v>1</v>
      </c>
      <c r="B3" s="9" t="s">
        <v>22</v>
      </c>
      <c r="C3" s="9" t="s">
        <v>23</v>
      </c>
      <c r="D3" s="9" t="s">
        <v>24</v>
      </c>
      <c r="E3" s="9" t="s">
        <v>25</v>
      </c>
      <c r="F3" s="9" t="n">
        <f aca="false">LEN(E3)</f>
        <v>20</v>
      </c>
      <c r="G3" s="9" t="s">
        <v>26</v>
      </c>
      <c r="H3" s="9" t="s">
        <v>27</v>
      </c>
      <c r="I3" s="9"/>
      <c r="J3" s="9"/>
      <c r="K3" s="9"/>
      <c r="L3" s="9"/>
      <c r="M3" s="9"/>
      <c r="N3" s="9"/>
      <c r="O3" s="9"/>
      <c r="P3" s="9"/>
      <c r="Q3" s="9"/>
      <c r="R3" s="10" t="n">
        <v>604633</v>
      </c>
      <c r="S3" s="10" t="n">
        <v>1003953</v>
      </c>
      <c r="T3" s="9" t="n">
        <v>674620.526467958</v>
      </c>
      <c r="U3" s="9" t="n">
        <v>720840.176329612</v>
      </c>
    </row>
    <row r="4" s="9" customFormat="true" ht="12.75" hidden="false" customHeight="false" outlineLevel="0" collapsed="false">
      <c r="A4" s="9" t="n">
        <v>2</v>
      </c>
      <c r="B4" s="9" t="s">
        <v>28</v>
      </c>
      <c r="C4" s="9" t="s">
        <v>29</v>
      </c>
      <c r="D4" s="9" t="s">
        <v>30</v>
      </c>
      <c r="E4" s="9" t="s">
        <v>31</v>
      </c>
      <c r="F4" s="9" t="n">
        <f aca="false">LEN(E4)</f>
        <v>17</v>
      </c>
      <c r="G4" s="9" t="s">
        <v>32</v>
      </c>
      <c r="H4" s="12" t="s">
        <v>27</v>
      </c>
      <c r="I4" s="9" t="s">
        <v>33</v>
      </c>
      <c r="J4" s="9" t="s">
        <v>34</v>
      </c>
      <c r="K4" s="9" t="s">
        <v>35</v>
      </c>
      <c r="L4" s="9" t="n">
        <v>249</v>
      </c>
      <c r="M4" s="9" t="n">
        <v>441</v>
      </c>
      <c r="N4" s="9" t="s">
        <v>36</v>
      </c>
      <c r="O4" s="9" t="n">
        <v>-87.3</v>
      </c>
      <c r="P4" s="9" t="n">
        <v>52.8</v>
      </c>
      <c r="Q4" s="9" t="n">
        <v>0.9</v>
      </c>
      <c r="R4" s="10" t="n">
        <v>338792</v>
      </c>
      <c r="S4" s="10" t="n">
        <v>518701</v>
      </c>
      <c r="T4" s="9" t="n">
        <v>378007.878172598</v>
      </c>
      <c r="U4" s="9" t="n">
        <v>372428.311188219</v>
      </c>
    </row>
    <row r="5" s="9" customFormat="true" ht="12.75" hidden="false" customHeight="false" outlineLevel="0" collapsed="false">
      <c r="A5" s="9" t="n">
        <v>3</v>
      </c>
      <c r="B5" s="9" t="s">
        <v>37</v>
      </c>
      <c r="C5" s="9" t="s">
        <v>29</v>
      </c>
      <c r="D5" s="9" t="s">
        <v>38</v>
      </c>
      <c r="E5" s="9" t="s">
        <v>31</v>
      </c>
      <c r="F5" s="9" t="n">
        <f aca="false">LEN(E5)</f>
        <v>17</v>
      </c>
      <c r="G5" s="9" t="s">
        <v>32</v>
      </c>
      <c r="H5" s="12" t="s">
        <v>27</v>
      </c>
      <c r="I5" s="9" t="s">
        <v>39</v>
      </c>
      <c r="J5" s="9" t="s">
        <v>40</v>
      </c>
      <c r="K5" s="9" t="s">
        <v>35</v>
      </c>
      <c r="L5" s="9" t="n">
        <v>219</v>
      </c>
      <c r="M5" s="9" t="n">
        <v>487</v>
      </c>
      <c r="N5" s="9" t="s">
        <v>41</v>
      </c>
      <c r="O5" s="9" t="n">
        <v>-110.2</v>
      </c>
      <c r="P5" s="9" t="n">
        <v>47.2</v>
      </c>
      <c r="Q5" s="9" t="n">
        <v>0.9</v>
      </c>
      <c r="R5" s="10" t="n">
        <v>338792</v>
      </c>
      <c r="S5" s="10" t="n">
        <v>518701</v>
      </c>
      <c r="T5" s="9" t="n">
        <v>378007.878172598</v>
      </c>
      <c r="U5" s="9" t="n">
        <v>372428.311188219</v>
      </c>
    </row>
    <row r="6" s="9" customFormat="true" ht="12.75" hidden="false" customHeight="false" outlineLevel="0" collapsed="false">
      <c r="A6" s="9" t="n">
        <v>4</v>
      </c>
      <c r="B6" s="9" t="s">
        <v>42</v>
      </c>
      <c r="C6" s="9" t="s">
        <v>23</v>
      </c>
      <c r="D6" s="9" t="s">
        <v>43</v>
      </c>
      <c r="E6" s="9" t="s">
        <v>44</v>
      </c>
      <c r="F6" s="9" t="n">
        <f aca="false">LEN(E6)</f>
        <v>21</v>
      </c>
      <c r="G6" s="9" t="s">
        <v>44</v>
      </c>
      <c r="H6" s="12" t="s">
        <v>27</v>
      </c>
      <c r="I6" s="9" t="s">
        <v>45</v>
      </c>
      <c r="J6" s="9" t="s">
        <v>46</v>
      </c>
      <c r="K6" s="9" t="s">
        <v>35</v>
      </c>
      <c r="L6" s="9" t="n">
        <v>388</v>
      </c>
      <c r="M6" s="9" t="n">
        <v>531</v>
      </c>
      <c r="N6" s="9" t="s">
        <v>47</v>
      </c>
      <c r="O6" s="9" t="n">
        <v>-62.8</v>
      </c>
      <c r="P6" s="9" t="n">
        <v>56.9</v>
      </c>
      <c r="Q6" s="9" t="n">
        <v>0.8</v>
      </c>
      <c r="R6" s="9" t="n">
        <v>1</v>
      </c>
      <c r="S6" s="9" t="n">
        <v>11</v>
      </c>
      <c r="T6" s="9" t="n">
        <v>1.1157520784806</v>
      </c>
      <c r="U6" s="9" t="n">
        <v>7.8980210623662</v>
      </c>
    </row>
    <row r="7" s="9" customFormat="true" ht="12.75" hidden="false" customHeight="false" outlineLevel="0" collapsed="false">
      <c r="A7" s="9" t="n">
        <v>5</v>
      </c>
      <c r="B7" s="9" t="s">
        <v>48</v>
      </c>
      <c r="C7" s="9" t="s">
        <v>23</v>
      </c>
      <c r="D7" s="9" t="s">
        <v>49</v>
      </c>
      <c r="E7" s="9" t="s">
        <v>50</v>
      </c>
      <c r="F7" s="9" t="n">
        <f aca="false">LEN(E7)</f>
        <v>21</v>
      </c>
      <c r="G7" s="9" t="s">
        <v>50</v>
      </c>
      <c r="H7" s="12" t="s">
        <v>27</v>
      </c>
      <c r="I7" s="9" t="s">
        <v>51</v>
      </c>
      <c r="J7" s="9" t="s">
        <v>52</v>
      </c>
      <c r="K7" s="9" t="s">
        <v>35</v>
      </c>
      <c r="L7" s="9" t="n">
        <v>1</v>
      </c>
      <c r="M7" s="9" t="n">
        <v>163</v>
      </c>
      <c r="N7" s="9" t="s">
        <v>53</v>
      </c>
      <c r="O7" s="9" t="n">
        <v>-100.9</v>
      </c>
      <c r="P7" s="9" t="n">
        <v>71.2</v>
      </c>
      <c r="Q7" s="9" t="n">
        <v>0.9</v>
      </c>
      <c r="R7" s="10" t="n">
        <v>1945</v>
      </c>
      <c r="S7" s="10" t="n">
        <v>3593</v>
      </c>
      <c r="T7" s="9" t="n">
        <v>2170.13779264476</v>
      </c>
      <c r="U7" s="9" t="n">
        <v>2579.78087973471</v>
      </c>
    </row>
    <row r="8" s="9" customFormat="true" ht="12.75" hidden="false" customHeight="false" outlineLevel="0" collapsed="false">
      <c r="A8" s="9" t="n">
        <v>5</v>
      </c>
      <c r="B8" s="9" t="s">
        <v>48</v>
      </c>
      <c r="C8" s="9" t="s">
        <v>29</v>
      </c>
      <c r="D8" s="9" t="s">
        <v>54</v>
      </c>
      <c r="E8" s="9" t="s">
        <v>55</v>
      </c>
      <c r="F8" s="9" t="n">
        <f aca="false">LEN(E8)</f>
        <v>21</v>
      </c>
      <c r="H8" s="9" t="s">
        <v>56</v>
      </c>
      <c r="I8" s="9" t="s">
        <v>51</v>
      </c>
      <c r="J8" s="9" t="s">
        <v>52</v>
      </c>
      <c r="K8" s="9" t="s">
        <v>35</v>
      </c>
      <c r="L8" s="9" t="n">
        <v>1</v>
      </c>
      <c r="M8" s="9" t="n">
        <v>163</v>
      </c>
      <c r="N8" s="9" t="s">
        <v>53</v>
      </c>
      <c r="O8" s="9" t="n">
        <v>-100.9</v>
      </c>
      <c r="P8" s="9" t="n">
        <v>71.2</v>
      </c>
      <c r="Q8" s="9" t="n">
        <v>0.9</v>
      </c>
      <c r="R8" s="9" t="n">
        <v>0</v>
      </c>
      <c r="S8" s="9" t="n">
        <v>2</v>
      </c>
      <c r="T8" s="9" t="n">
        <v>0</v>
      </c>
      <c r="U8" s="9" t="n">
        <v>1.43600382952113</v>
      </c>
    </row>
    <row r="9" s="9" customFormat="true" ht="12.75" hidden="false" customHeight="false" outlineLevel="0" collapsed="false">
      <c r="A9" s="9" t="n">
        <v>6</v>
      </c>
      <c r="B9" s="9" t="s">
        <v>57</v>
      </c>
      <c r="C9" s="9" t="s">
        <v>23</v>
      </c>
      <c r="D9" s="9" t="s">
        <v>58</v>
      </c>
      <c r="E9" s="9" t="s">
        <v>59</v>
      </c>
      <c r="F9" s="9" t="n">
        <f aca="false">LEN(E9)</f>
        <v>21</v>
      </c>
      <c r="G9" s="9" t="s">
        <v>59</v>
      </c>
      <c r="H9" s="12" t="s">
        <v>27</v>
      </c>
      <c r="I9" s="9" t="s">
        <v>60</v>
      </c>
      <c r="J9" s="9" t="s">
        <v>61</v>
      </c>
      <c r="K9" s="9" t="s">
        <v>35</v>
      </c>
      <c r="L9" s="9" t="n">
        <v>357</v>
      </c>
      <c r="M9" s="9" t="n">
        <v>465</v>
      </c>
      <c r="N9" s="9" t="s">
        <v>62</v>
      </c>
      <c r="O9" s="9" t="n">
        <v>-43.8</v>
      </c>
      <c r="P9" s="9" t="n">
        <v>55</v>
      </c>
      <c r="Q9" s="9" t="n">
        <v>0.7</v>
      </c>
      <c r="R9" s="10" t="n">
        <v>238211</v>
      </c>
      <c r="S9" s="10" t="n">
        <v>318852</v>
      </c>
      <c r="T9" s="9" t="n">
        <v>265784.418366941</v>
      </c>
      <c r="U9" s="9" t="n">
        <v>228936.346525235</v>
      </c>
    </row>
    <row r="10" s="9" customFormat="true" ht="12.75" hidden="false" customHeight="false" outlineLevel="0" collapsed="false">
      <c r="A10" s="9" t="n">
        <v>7</v>
      </c>
      <c r="B10" s="9" t="s">
        <v>63</v>
      </c>
      <c r="C10" s="9" t="s">
        <v>23</v>
      </c>
      <c r="D10" s="9" t="s">
        <v>64</v>
      </c>
      <c r="E10" s="9" t="s">
        <v>65</v>
      </c>
      <c r="F10" s="9" t="n">
        <f aca="false">LEN(E10)</f>
        <v>21</v>
      </c>
      <c r="G10" s="9" t="s">
        <v>65</v>
      </c>
      <c r="H10" s="12" t="s">
        <v>27</v>
      </c>
      <c r="I10" s="9" t="s">
        <v>66</v>
      </c>
      <c r="J10" s="9" t="s">
        <v>67</v>
      </c>
      <c r="K10" s="9" t="s">
        <v>35</v>
      </c>
      <c r="L10" s="9" t="n">
        <v>362</v>
      </c>
      <c r="M10" s="9" t="n">
        <v>451</v>
      </c>
      <c r="N10" s="9" t="s">
        <v>68</v>
      </c>
      <c r="O10" s="9" t="n">
        <v>-32.4</v>
      </c>
      <c r="P10" s="9" t="n">
        <v>55.6</v>
      </c>
      <c r="Q10" s="9" t="n">
        <v>0.6</v>
      </c>
      <c r="R10" s="9" t="n">
        <v>15</v>
      </c>
      <c r="S10" s="9" t="n">
        <v>39</v>
      </c>
      <c r="T10" s="9" t="n">
        <v>16.7362811772089</v>
      </c>
      <c r="U10" s="9" t="n">
        <v>28.002074675662</v>
      </c>
    </row>
    <row r="11" s="9" customFormat="true" ht="12.75" hidden="false" customHeight="false" outlineLevel="0" collapsed="false">
      <c r="A11" s="9" t="n">
        <v>8</v>
      </c>
      <c r="B11" s="9" t="s">
        <v>69</v>
      </c>
      <c r="C11" s="9" t="s">
        <v>23</v>
      </c>
      <c r="D11" s="9" t="s">
        <v>70</v>
      </c>
      <c r="E11" s="9" t="s">
        <v>71</v>
      </c>
      <c r="F11" s="9" t="n">
        <f aca="false">LEN(E11)</f>
        <v>21</v>
      </c>
      <c r="H11" s="9" t="s">
        <v>56</v>
      </c>
      <c r="I11" s="9" t="s">
        <v>72</v>
      </c>
      <c r="J11" s="9" t="s">
        <v>73</v>
      </c>
      <c r="K11" s="9" t="s">
        <v>35</v>
      </c>
      <c r="L11" s="9" t="n">
        <v>56</v>
      </c>
      <c r="M11" s="9" t="n">
        <v>206</v>
      </c>
      <c r="N11" s="9" t="s">
        <v>74</v>
      </c>
      <c r="O11" s="9" t="n">
        <v>-63.4</v>
      </c>
      <c r="P11" s="9" t="n">
        <v>58.9</v>
      </c>
      <c r="Q11" s="9" t="n">
        <v>0.7</v>
      </c>
      <c r="R11" s="9" t="n">
        <v>3</v>
      </c>
      <c r="S11" s="9" t="n">
        <v>3</v>
      </c>
      <c r="T11" s="9" t="n">
        <v>3.34725623544179</v>
      </c>
      <c r="U11" s="9" t="n">
        <v>2.15400574428169</v>
      </c>
    </row>
    <row r="12" s="9" customFormat="true" ht="12.75" hidden="false" customHeight="false" outlineLevel="0" collapsed="false">
      <c r="A12" s="9" t="n">
        <v>8</v>
      </c>
      <c r="B12" s="9" t="s">
        <v>69</v>
      </c>
      <c r="C12" s="9" t="s">
        <v>29</v>
      </c>
      <c r="D12" s="9" t="s">
        <v>75</v>
      </c>
      <c r="E12" s="9" t="s">
        <v>76</v>
      </c>
      <c r="F12" s="9" t="n">
        <f aca="false">LEN(E12)</f>
        <v>21</v>
      </c>
      <c r="G12" s="13" t="s">
        <v>76</v>
      </c>
      <c r="H12" s="12" t="s">
        <v>27</v>
      </c>
      <c r="I12" s="9" t="s">
        <v>77</v>
      </c>
      <c r="J12" s="9" t="s">
        <v>78</v>
      </c>
      <c r="K12" s="9" t="s">
        <v>79</v>
      </c>
      <c r="L12" s="9" t="n">
        <v>329</v>
      </c>
      <c r="M12" s="9" t="n">
        <v>466</v>
      </c>
      <c r="N12" s="9" t="s">
        <v>80</v>
      </c>
      <c r="O12" s="9" t="n">
        <v>-60.1</v>
      </c>
      <c r="P12" s="9" t="n">
        <v>56.5</v>
      </c>
      <c r="Q12" s="9" t="n">
        <v>0.8</v>
      </c>
      <c r="R12" s="9" t="n">
        <v>88</v>
      </c>
      <c r="S12" s="9" t="n">
        <v>153</v>
      </c>
      <c r="T12" s="9" t="n">
        <v>98.1861829062925</v>
      </c>
      <c r="U12" s="9" t="n">
        <v>109.854292958366</v>
      </c>
    </row>
    <row r="13" s="9" customFormat="true" ht="12.75" hidden="false" customHeight="false" outlineLevel="0" collapsed="false">
      <c r="A13" s="9" t="n">
        <v>9</v>
      </c>
      <c r="B13" s="9" t="s">
        <v>81</v>
      </c>
      <c r="C13" s="9" t="s">
        <v>23</v>
      </c>
      <c r="D13" s="9" t="s">
        <v>82</v>
      </c>
      <c r="E13" s="9" t="s">
        <v>83</v>
      </c>
      <c r="F13" s="9" t="n">
        <f aca="false">LEN(E13)</f>
        <v>21</v>
      </c>
      <c r="H13" s="9" t="s">
        <v>56</v>
      </c>
      <c r="I13" s="9" t="s">
        <v>77</v>
      </c>
      <c r="J13" s="9" t="s">
        <v>78</v>
      </c>
      <c r="K13" s="9" t="s">
        <v>79</v>
      </c>
      <c r="L13" s="9" t="n">
        <v>329</v>
      </c>
      <c r="M13" s="9" t="n">
        <v>466</v>
      </c>
      <c r="N13" s="9" t="s">
        <v>80</v>
      </c>
      <c r="O13" s="9" t="n">
        <v>-60.1</v>
      </c>
      <c r="P13" s="9" t="n">
        <v>56.5</v>
      </c>
      <c r="Q13" s="9" t="n">
        <v>0.8</v>
      </c>
      <c r="R13" s="9" t="n">
        <v>3</v>
      </c>
      <c r="S13" s="9" t="n">
        <v>4</v>
      </c>
      <c r="T13" s="9" t="n">
        <v>3.34725623544179</v>
      </c>
      <c r="U13" s="9" t="n">
        <v>2.87200765904225</v>
      </c>
    </row>
    <row r="14" s="9" customFormat="true" ht="12.75" hidden="false" customHeight="false" outlineLevel="0" collapsed="false">
      <c r="A14" s="9" t="n">
        <v>10</v>
      </c>
      <c r="B14" s="9" t="s">
        <v>84</v>
      </c>
      <c r="C14" s="9" t="s">
        <v>29</v>
      </c>
      <c r="D14" s="9" t="s">
        <v>85</v>
      </c>
      <c r="E14" s="9" t="s">
        <v>86</v>
      </c>
      <c r="F14" s="9" t="n">
        <f aca="false">LEN(E14)</f>
        <v>20</v>
      </c>
      <c r="G14" s="9" t="s">
        <v>87</v>
      </c>
      <c r="H14" s="12" t="s">
        <v>27</v>
      </c>
      <c r="I14" s="9" t="s">
        <v>88</v>
      </c>
      <c r="J14" s="9" t="s">
        <v>89</v>
      </c>
      <c r="K14" s="9" t="s">
        <v>35</v>
      </c>
      <c r="L14" s="9" t="n">
        <v>90</v>
      </c>
      <c r="M14" s="9" t="n">
        <v>169</v>
      </c>
      <c r="N14" s="9" t="s">
        <v>90</v>
      </c>
      <c r="O14" s="9" t="n">
        <v>-35</v>
      </c>
      <c r="P14" s="9" t="n">
        <v>45</v>
      </c>
      <c r="Q14" s="9" t="n">
        <v>1</v>
      </c>
      <c r="R14" s="9" t="n">
        <v>15</v>
      </c>
      <c r="S14" s="9" t="n">
        <v>21</v>
      </c>
      <c r="T14" s="9" t="n">
        <v>16.7362811772089</v>
      </c>
      <c r="U14" s="9" t="n">
        <v>15.0780402099718</v>
      </c>
    </row>
    <row r="15" s="9" customFormat="true" ht="12.75" hidden="false" customHeight="false" outlineLevel="0" collapsed="false">
      <c r="A15" s="9" t="n">
        <v>11</v>
      </c>
      <c r="B15" s="9" t="s">
        <v>91</v>
      </c>
      <c r="C15" s="9" t="s">
        <v>29</v>
      </c>
      <c r="D15" s="9" t="s">
        <v>92</v>
      </c>
      <c r="E15" s="9" t="s">
        <v>93</v>
      </c>
      <c r="F15" s="9" t="n">
        <f aca="false">LEN(E15)</f>
        <v>21</v>
      </c>
      <c r="G15" s="9" t="s">
        <v>93</v>
      </c>
      <c r="H15" s="12" t="s">
        <v>27</v>
      </c>
      <c r="I15" s="9" t="s">
        <v>94</v>
      </c>
      <c r="J15" s="9" t="s">
        <v>95</v>
      </c>
      <c r="K15" s="9" t="s">
        <v>35</v>
      </c>
      <c r="L15" s="9" t="n">
        <v>60</v>
      </c>
      <c r="M15" s="9" t="n">
        <v>179</v>
      </c>
      <c r="N15" s="9" t="s">
        <v>96</v>
      </c>
      <c r="O15" s="9" t="n">
        <v>-67.5</v>
      </c>
      <c r="P15" s="9" t="n">
        <v>57.5</v>
      </c>
      <c r="Q15" s="9" t="n">
        <v>1</v>
      </c>
      <c r="R15" s="9" t="n">
        <v>52</v>
      </c>
      <c r="S15" s="9" t="n">
        <v>62</v>
      </c>
      <c r="T15" s="9" t="n">
        <v>58.019108080991</v>
      </c>
      <c r="U15" s="9" t="n">
        <v>44.5161187151549</v>
      </c>
    </row>
    <row r="16" s="9" customFormat="true" ht="12.75" hidden="false" customHeight="false" outlineLevel="0" collapsed="false">
      <c r="A16" s="9" t="n">
        <v>11</v>
      </c>
      <c r="B16" s="9" t="s">
        <v>91</v>
      </c>
      <c r="C16" s="9" t="s">
        <v>23</v>
      </c>
      <c r="D16" s="9" t="s">
        <v>97</v>
      </c>
      <c r="E16" s="9" t="s">
        <v>98</v>
      </c>
      <c r="F16" s="9" t="n">
        <f aca="false">LEN(E16)</f>
        <v>21</v>
      </c>
      <c r="H16" s="9" t="s">
        <v>56</v>
      </c>
      <c r="I16" s="9" t="s">
        <v>94</v>
      </c>
      <c r="J16" s="9" t="s">
        <v>95</v>
      </c>
      <c r="K16" s="9" t="s">
        <v>35</v>
      </c>
      <c r="L16" s="9" t="n">
        <v>60</v>
      </c>
      <c r="M16" s="9" t="n">
        <v>179</v>
      </c>
      <c r="N16" s="9" t="s">
        <v>96</v>
      </c>
      <c r="O16" s="9" t="n">
        <v>-67.5</v>
      </c>
      <c r="P16" s="9" t="n">
        <v>57.5</v>
      </c>
      <c r="Q16" s="9" t="n">
        <v>1</v>
      </c>
      <c r="R16" s="9" t="n">
        <v>23</v>
      </c>
      <c r="S16" s="9" t="n">
        <v>20</v>
      </c>
      <c r="T16" s="9" t="n">
        <v>25.6622978050537</v>
      </c>
      <c r="U16" s="9" t="n">
        <v>14.3600382952113</v>
      </c>
    </row>
    <row r="17" s="9" customFormat="true" ht="12.75" hidden="false" customHeight="false" outlineLevel="0" collapsed="false">
      <c r="A17" s="9" t="n">
        <v>12</v>
      </c>
      <c r="B17" s="9" t="s">
        <v>99</v>
      </c>
      <c r="C17" s="9" t="s">
        <v>29</v>
      </c>
      <c r="D17" s="9" t="s">
        <v>100</v>
      </c>
      <c r="E17" s="9" t="s">
        <v>101</v>
      </c>
      <c r="F17" s="9" t="n">
        <f aca="false">LEN(E17)</f>
        <v>17</v>
      </c>
      <c r="G17" s="9" t="s">
        <v>102</v>
      </c>
      <c r="H17" s="12" t="s">
        <v>27</v>
      </c>
      <c r="I17" s="9" t="s">
        <v>103</v>
      </c>
      <c r="J17" s="9" t="s">
        <v>104</v>
      </c>
      <c r="K17" s="9" t="s">
        <v>35</v>
      </c>
      <c r="L17" s="9" t="n">
        <v>77</v>
      </c>
      <c r="M17" s="9" t="n">
        <v>202</v>
      </c>
      <c r="N17" s="9" t="s">
        <v>105</v>
      </c>
      <c r="O17" s="9" t="n">
        <v>-56.9</v>
      </c>
      <c r="P17" s="9" t="n">
        <v>57.9</v>
      </c>
      <c r="Q17" s="9" t="n">
        <v>0.8</v>
      </c>
      <c r="R17" s="9" t="n">
        <v>0</v>
      </c>
      <c r="S17" s="9" t="n">
        <v>7</v>
      </c>
      <c r="T17" s="9" t="n">
        <v>0</v>
      </c>
      <c r="U17" s="9" t="n">
        <v>5.02601340332395</v>
      </c>
    </row>
    <row r="18" s="9" customFormat="true" ht="12.75" hidden="false" customHeight="false" outlineLevel="0" collapsed="false">
      <c r="A18" s="9" t="n">
        <v>13</v>
      </c>
      <c r="B18" s="9" t="s">
        <v>106</v>
      </c>
      <c r="C18" s="9" t="s">
        <v>29</v>
      </c>
      <c r="D18" s="9" t="s">
        <v>107</v>
      </c>
      <c r="E18" s="9" t="s">
        <v>108</v>
      </c>
      <c r="F18" s="9" t="n">
        <f aca="false">LEN(E18)</f>
        <v>20</v>
      </c>
      <c r="G18" s="9" t="s">
        <v>109</v>
      </c>
      <c r="H18" s="12" t="s">
        <v>27</v>
      </c>
      <c r="I18" s="9" t="s">
        <v>110</v>
      </c>
      <c r="J18" s="9" t="s">
        <v>111</v>
      </c>
      <c r="K18" s="9" t="s">
        <v>35</v>
      </c>
      <c r="L18" s="9" t="n">
        <v>48</v>
      </c>
      <c r="M18" s="9" t="n">
        <v>234</v>
      </c>
      <c r="N18" s="9" t="s">
        <v>112</v>
      </c>
      <c r="O18" s="9" t="n">
        <v>-85.9</v>
      </c>
      <c r="P18" s="9" t="n">
        <v>54.5</v>
      </c>
      <c r="Q18" s="9" t="n">
        <v>0.8</v>
      </c>
      <c r="R18" s="9" t="n">
        <v>0</v>
      </c>
      <c r="S18" s="9" t="n">
        <v>3</v>
      </c>
      <c r="T18" s="9" t="n">
        <v>0</v>
      </c>
      <c r="U18" s="9" t="n">
        <v>2.15400574428169</v>
      </c>
    </row>
    <row r="19" s="9" customFormat="true" ht="12.75" hidden="false" customHeight="false" outlineLevel="0" collapsed="false">
      <c r="A19" s="9" t="n">
        <v>13</v>
      </c>
      <c r="B19" s="9" t="s">
        <v>106</v>
      </c>
      <c r="C19" s="9" t="s">
        <v>23</v>
      </c>
      <c r="D19" s="9" t="s">
        <v>113</v>
      </c>
      <c r="E19" s="9" t="s">
        <v>114</v>
      </c>
      <c r="F19" s="9" t="n">
        <f aca="false">LEN(E19)</f>
        <v>19</v>
      </c>
      <c r="H19" s="9" t="s">
        <v>56</v>
      </c>
      <c r="I19" s="9" t="s">
        <v>110</v>
      </c>
      <c r="J19" s="9" t="s">
        <v>111</v>
      </c>
      <c r="K19" s="9" t="s">
        <v>35</v>
      </c>
      <c r="L19" s="9" t="n">
        <v>48</v>
      </c>
      <c r="M19" s="9" t="n">
        <v>234</v>
      </c>
      <c r="N19" s="9" t="s">
        <v>112</v>
      </c>
      <c r="O19" s="9" t="n">
        <v>-85.9</v>
      </c>
      <c r="P19" s="9" t="n">
        <v>54.5</v>
      </c>
      <c r="Q19" s="9" t="n">
        <v>0.8</v>
      </c>
      <c r="R19" s="9" t="n">
        <v>20</v>
      </c>
      <c r="S19" s="9" t="n">
        <v>27</v>
      </c>
      <c r="T19" s="9" t="n">
        <v>22.3150415696119</v>
      </c>
      <c r="U19" s="9" t="n">
        <v>19.3860516985352</v>
      </c>
    </row>
    <row r="20" s="9" customFormat="true" ht="12.75" hidden="false" customHeight="false" outlineLevel="0" collapsed="false">
      <c r="A20" s="9" t="n">
        <v>14</v>
      </c>
      <c r="B20" s="9" t="s">
        <v>115</v>
      </c>
      <c r="C20" s="9" t="s">
        <v>23</v>
      </c>
      <c r="D20" s="9" t="s">
        <v>116</v>
      </c>
      <c r="E20" s="9" t="s">
        <v>117</v>
      </c>
      <c r="F20" s="9" t="n">
        <f aca="false">LEN(E20)</f>
        <v>21</v>
      </c>
      <c r="G20" s="14" t="s">
        <v>118</v>
      </c>
      <c r="H20" s="12" t="s">
        <v>27</v>
      </c>
      <c r="I20" s="9" t="s">
        <v>119</v>
      </c>
      <c r="J20" s="9" t="s">
        <v>120</v>
      </c>
      <c r="K20" s="9" t="s">
        <v>35</v>
      </c>
      <c r="L20" s="9" t="n">
        <v>61</v>
      </c>
      <c r="M20" s="9" t="n">
        <v>486</v>
      </c>
      <c r="N20" s="9" t="s">
        <v>121</v>
      </c>
      <c r="O20" s="9" t="n">
        <v>-134.1</v>
      </c>
      <c r="P20" s="9" t="n">
        <v>39.2</v>
      </c>
      <c r="Q20" s="9" t="n">
        <v>0.8</v>
      </c>
      <c r="R20" s="9" t="n">
        <v>176</v>
      </c>
      <c r="S20" s="9" t="n">
        <v>463</v>
      </c>
      <c r="T20" s="9" t="n">
        <v>196.372365812585</v>
      </c>
      <c r="U20" s="9" t="n">
        <v>332.434886534141</v>
      </c>
    </row>
    <row r="21" s="9" customFormat="true" ht="12.75" hidden="false" customHeight="false" outlineLevel="0" collapsed="false">
      <c r="A21" s="9" t="n">
        <v>15</v>
      </c>
      <c r="B21" s="9" t="s">
        <v>122</v>
      </c>
      <c r="C21" s="9" t="s">
        <v>23</v>
      </c>
      <c r="D21" s="9" t="s">
        <v>123</v>
      </c>
      <c r="E21" s="9" t="s">
        <v>124</v>
      </c>
      <c r="F21" s="9" t="n">
        <f aca="false">LEN(E21)</f>
        <v>24</v>
      </c>
      <c r="G21" s="14" t="s">
        <v>125</v>
      </c>
      <c r="H21" s="12" t="s">
        <v>27</v>
      </c>
      <c r="I21" s="9" t="s">
        <v>126</v>
      </c>
      <c r="J21" s="9" t="s">
        <v>127</v>
      </c>
      <c r="K21" s="9" t="s">
        <v>79</v>
      </c>
      <c r="L21" s="9" t="n">
        <v>304</v>
      </c>
      <c r="M21" s="9" t="n">
        <v>421</v>
      </c>
      <c r="N21" s="9" t="s">
        <v>128</v>
      </c>
      <c r="O21" s="9" t="n">
        <v>-54.8</v>
      </c>
      <c r="P21" s="9" t="n">
        <v>51.7</v>
      </c>
      <c r="Q21" s="9" t="n">
        <v>0.9</v>
      </c>
      <c r="R21" s="9" t="n">
        <v>74</v>
      </c>
      <c r="S21" s="9" t="n">
        <v>112</v>
      </c>
      <c r="T21" s="9" t="n">
        <v>82.5656538075641</v>
      </c>
      <c r="U21" s="9" t="n">
        <v>80.4162144531831</v>
      </c>
    </row>
    <row r="22" s="9" customFormat="true" ht="12.75" hidden="false" customHeight="false" outlineLevel="0" collapsed="false">
      <c r="A22" s="9" t="n">
        <v>15</v>
      </c>
      <c r="B22" s="9" t="s">
        <v>122</v>
      </c>
      <c r="C22" s="9" t="s">
        <v>29</v>
      </c>
      <c r="D22" s="9" t="s">
        <v>129</v>
      </c>
      <c r="E22" s="9" t="s">
        <v>130</v>
      </c>
      <c r="F22" s="9" t="n">
        <f aca="false">LEN(E22)</f>
        <v>20</v>
      </c>
      <c r="H22" s="9" t="s">
        <v>56</v>
      </c>
      <c r="I22" s="9" t="s">
        <v>126</v>
      </c>
      <c r="J22" s="9" t="s">
        <v>127</v>
      </c>
      <c r="K22" s="9" t="s">
        <v>79</v>
      </c>
      <c r="L22" s="9" t="n">
        <v>304</v>
      </c>
      <c r="M22" s="9" t="n">
        <v>421</v>
      </c>
      <c r="N22" s="9" t="s">
        <v>128</v>
      </c>
      <c r="O22" s="9" t="n">
        <v>-54.8</v>
      </c>
      <c r="P22" s="9" t="n">
        <v>51.7</v>
      </c>
      <c r="Q22" s="9" t="n">
        <v>0.9</v>
      </c>
      <c r="R22" s="9" t="n">
        <v>3</v>
      </c>
      <c r="S22" s="9" t="n">
        <v>5</v>
      </c>
      <c r="T22" s="9" t="n">
        <v>3.34725623544179</v>
      </c>
      <c r="U22" s="9" t="n">
        <v>3.59000957380282</v>
      </c>
    </row>
    <row r="23" s="9" customFormat="true" ht="12.75" hidden="false" customHeight="false" outlineLevel="0" collapsed="false">
      <c r="A23" s="9" t="n">
        <v>16</v>
      </c>
      <c r="B23" s="9" t="s">
        <v>131</v>
      </c>
      <c r="C23" s="9" t="s">
        <v>23</v>
      </c>
      <c r="D23" s="9" t="s">
        <v>132</v>
      </c>
      <c r="E23" s="9" t="s">
        <v>133</v>
      </c>
      <c r="F23" s="9" t="n">
        <f aca="false">LEN(E23)</f>
        <v>24</v>
      </c>
      <c r="G23" s="14"/>
      <c r="H23" s="15" t="s">
        <v>134</v>
      </c>
      <c r="I23" s="9" t="s">
        <v>135</v>
      </c>
      <c r="J23" s="9" t="s">
        <v>136</v>
      </c>
      <c r="K23" s="9" t="s">
        <v>35</v>
      </c>
      <c r="L23" s="9" t="n">
        <v>863</v>
      </c>
      <c r="M23" s="9" t="n">
        <v>1002</v>
      </c>
      <c r="N23" s="9" t="s">
        <v>137</v>
      </c>
      <c r="O23" s="9" t="n">
        <v>-34.1</v>
      </c>
      <c r="P23" s="9" t="n">
        <v>39.3</v>
      </c>
      <c r="Q23" s="9" t="n">
        <v>0.6</v>
      </c>
      <c r="R23" s="9" t="n">
        <v>37</v>
      </c>
      <c r="S23" s="9" t="n">
        <v>35</v>
      </c>
      <c r="T23" s="9" t="n">
        <v>41.2828269037821</v>
      </c>
      <c r="U23" s="9" t="n">
        <v>25.1300670166197</v>
      </c>
    </row>
    <row r="24" s="9" customFormat="true" ht="12.75" hidden="false" customHeight="false" outlineLevel="0" collapsed="false">
      <c r="A24" s="9" t="n">
        <v>17</v>
      </c>
      <c r="B24" s="9" t="s">
        <v>138</v>
      </c>
      <c r="C24" s="9" t="s">
        <v>29</v>
      </c>
      <c r="D24" s="9" t="s">
        <v>139</v>
      </c>
      <c r="E24" s="16" t="s">
        <v>140</v>
      </c>
      <c r="F24" s="9" t="n">
        <f aca="false">LEN(E24)</f>
        <v>21</v>
      </c>
      <c r="G24" s="14" t="s">
        <v>141</v>
      </c>
      <c r="H24" s="9" t="s">
        <v>142</v>
      </c>
      <c r="I24" s="9" t="s">
        <v>143</v>
      </c>
      <c r="J24" s="9" t="s">
        <v>144</v>
      </c>
      <c r="K24" s="9" t="s">
        <v>35</v>
      </c>
      <c r="L24" s="9" t="n">
        <v>1</v>
      </c>
      <c r="M24" s="9" t="n">
        <v>101</v>
      </c>
      <c r="N24" s="9" t="s">
        <v>145</v>
      </c>
      <c r="O24" s="9" t="n">
        <v>-59.7</v>
      </c>
      <c r="P24" s="9" t="n">
        <v>41.6</v>
      </c>
      <c r="Q24" s="9" t="n">
        <v>1.4</v>
      </c>
      <c r="R24" s="9" t="n">
        <v>1371</v>
      </c>
      <c r="S24" s="9" t="n">
        <v>2223</v>
      </c>
      <c r="T24" s="9" t="n">
        <v>1529.6960995969</v>
      </c>
      <c r="U24" s="9" t="n">
        <v>1596.11825651273</v>
      </c>
    </row>
    <row r="25" s="9" customFormat="true" ht="12.75" hidden="false" customHeight="false" outlineLevel="0" collapsed="false">
      <c r="A25" s="9" t="n">
        <v>17</v>
      </c>
      <c r="B25" s="9" t="s">
        <v>138</v>
      </c>
      <c r="C25" s="9" t="s">
        <v>23</v>
      </c>
      <c r="D25" s="9" t="s">
        <v>146</v>
      </c>
      <c r="E25" s="9" t="s">
        <v>147</v>
      </c>
      <c r="F25" s="9" t="n">
        <f aca="false">LEN(E25)</f>
        <v>17</v>
      </c>
      <c r="H25" s="12" t="s">
        <v>27</v>
      </c>
      <c r="I25" s="9" t="s">
        <v>143</v>
      </c>
      <c r="J25" s="9" t="s">
        <v>144</v>
      </c>
      <c r="K25" s="9" t="s">
        <v>35</v>
      </c>
      <c r="L25" s="9" t="n">
        <v>1</v>
      </c>
      <c r="M25" s="9" t="n">
        <v>101</v>
      </c>
      <c r="N25" s="9" t="s">
        <v>145</v>
      </c>
      <c r="O25" s="9" t="n">
        <v>-59.7</v>
      </c>
      <c r="P25" s="9" t="n">
        <v>41.6</v>
      </c>
      <c r="Q25" s="9" t="n">
        <v>1.4</v>
      </c>
      <c r="R25" s="9" t="n">
        <v>7</v>
      </c>
      <c r="S25" s="9" t="n">
        <v>12</v>
      </c>
      <c r="T25" s="9" t="n">
        <v>7.81026454936417</v>
      </c>
      <c r="U25" s="9" t="n">
        <v>8.61602297712676</v>
      </c>
    </row>
    <row r="26" s="9" customFormat="true" ht="12.75" hidden="false" customHeight="false" outlineLevel="0" collapsed="false">
      <c r="A26" s="9" t="n">
        <v>18</v>
      </c>
      <c r="B26" s="9" t="s">
        <v>148</v>
      </c>
      <c r="C26" s="9" t="s">
        <v>23</v>
      </c>
      <c r="D26" s="9" t="s">
        <v>149</v>
      </c>
      <c r="E26" s="9" t="s">
        <v>150</v>
      </c>
      <c r="F26" s="9" t="n">
        <f aca="false">LEN(E26)</f>
        <v>21</v>
      </c>
      <c r="H26" s="15" t="s">
        <v>56</v>
      </c>
      <c r="I26" s="9" t="s">
        <v>151</v>
      </c>
      <c r="J26" s="9" t="s">
        <v>152</v>
      </c>
      <c r="K26" s="9" t="s">
        <v>79</v>
      </c>
      <c r="L26" s="9" t="n">
        <v>605</v>
      </c>
      <c r="M26" s="9" t="n">
        <v>703</v>
      </c>
      <c r="N26" s="9" t="s">
        <v>153</v>
      </c>
      <c r="O26" s="9" t="n">
        <v>-65</v>
      </c>
      <c r="P26" s="9" t="n">
        <v>33.3</v>
      </c>
      <c r="Q26" s="9" t="n">
        <v>2</v>
      </c>
      <c r="R26" s="9" t="n">
        <v>1</v>
      </c>
      <c r="S26" s="9" t="n">
        <v>1</v>
      </c>
      <c r="T26" s="9" t="n">
        <v>1.1157520784806</v>
      </c>
      <c r="U26" s="9" t="n">
        <v>0.718001914760564</v>
      </c>
    </row>
    <row r="27" s="9" customFormat="true" ht="12.75" hidden="false" customHeight="false" outlineLevel="0" collapsed="false">
      <c r="A27" s="9" t="n">
        <v>18</v>
      </c>
      <c r="B27" s="9" t="s">
        <v>148</v>
      </c>
      <c r="C27" s="9" t="s">
        <v>29</v>
      </c>
      <c r="D27" s="9" t="s">
        <v>154</v>
      </c>
      <c r="E27" s="9" t="s">
        <v>155</v>
      </c>
      <c r="F27" s="9" t="n">
        <f aca="false">LEN(E27)</f>
        <v>21</v>
      </c>
      <c r="H27" s="15" t="s">
        <v>134</v>
      </c>
      <c r="I27" s="9" t="s">
        <v>151</v>
      </c>
      <c r="J27" s="9" t="s">
        <v>152</v>
      </c>
      <c r="K27" s="9" t="s">
        <v>79</v>
      </c>
      <c r="L27" s="9" t="n">
        <v>605</v>
      </c>
      <c r="M27" s="9" t="n">
        <v>703</v>
      </c>
      <c r="N27" s="9" t="s">
        <v>153</v>
      </c>
      <c r="O27" s="9" t="n">
        <v>-65</v>
      </c>
      <c r="P27" s="9" t="n">
        <v>33.3</v>
      </c>
      <c r="Q27" s="9" t="n">
        <v>2</v>
      </c>
      <c r="R27" s="9" t="n">
        <v>5</v>
      </c>
      <c r="S27" s="9" t="n">
        <v>7</v>
      </c>
      <c r="T27" s="9" t="n">
        <v>5.57876039240298</v>
      </c>
      <c r="U27" s="9" t="n">
        <v>5.02601340332395</v>
      </c>
    </row>
    <row r="28" s="9" customFormat="true" ht="12.75" hidden="false" customHeight="false" outlineLevel="0" collapsed="false">
      <c r="A28" s="9" t="n">
        <v>19</v>
      </c>
      <c r="B28" s="9" t="s">
        <v>156</v>
      </c>
      <c r="C28" s="9" t="s">
        <v>23</v>
      </c>
      <c r="D28" s="9" t="s">
        <v>157</v>
      </c>
      <c r="E28" s="9" t="s">
        <v>158</v>
      </c>
      <c r="F28" s="9" t="n">
        <f aca="false">LEN(E28)</f>
        <v>24</v>
      </c>
      <c r="H28" s="15" t="s">
        <v>134</v>
      </c>
      <c r="I28" s="9" t="s">
        <v>159</v>
      </c>
      <c r="J28" s="9" t="s">
        <v>160</v>
      </c>
      <c r="K28" s="9" t="s">
        <v>35</v>
      </c>
      <c r="L28" s="9" t="n">
        <v>70</v>
      </c>
      <c r="M28" s="9" t="n">
        <v>364</v>
      </c>
      <c r="N28" s="9" t="s">
        <v>161</v>
      </c>
      <c r="O28" s="9" t="n">
        <v>-157.9</v>
      </c>
      <c r="P28" s="9" t="n">
        <v>35.3</v>
      </c>
      <c r="Q28" s="9" t="n">
        <v>1.5</v>
      </c>
      <c r="R28" s="9" t="n">
        <v>1875</v>
      </c>
      <c r="S28" s="9" t="n">
        <v>2521</v>
      </c>
      <c r="T28" s="9" t="n">
        <v>2092.03514715112</v>
      </c>
      <c r="U28" s="9" t="n">
        <v>1810.08282711138</v>
      </c>
    </row>
    <row r="29" s="9" customFormat="true" ht="12.75" hidden="false" customHeight="false" outlineLevel="0" collapsed="false">
      <c r="A29" s="9" t="n">
        <v>20</v>
      </c>
      <c r="B29" s="9" t="s">
        <v>162</v>
      </c>
      <c r="C29" s="9" t="s">
        <v>23</v>
      </c>
      <c r="D29" s="9" t="s">
        <v>163</v>
      </c>
      <c r="E29" s="9" t="s">
        <v>164</v>
      </c>
      <c r="F29" s="9" t="n">
        <f aca="false">LEN(E29)</f>
        <v>21</v>
      </c>
      <c r="H29" s="9" t="s">
        <v>56</v>
      </c>
      <c r="I29" s="9" t="s">
        <v>165</v>
      </c>
      <c r="J29" s="9" t="n">
        <v>58423001</v>
      </c>
      <c r="K29" s="9" t="s">
        <v>35</v>
      </c>
      <c r="L29" s="9" t="n">
        <v>311</v>
      </c>
      <c r="M29" s="9" t="n">
        <v>528</v>
      </c>
      <c r="N29" s="9" t="s">
        <v>166</v>
      </c>
      <c r="O29" s="9" t="n">
        <v>-154.2</v>
      </c>
      <c r="P29" s="9" t="n">
        <v>45</v>
      </c>
      <c r="Q29" s="9" t="n">
        <v>1.6</v>
      </c>
      <c r="R29" s="9" t="n">
        <v>28</v>
      </c>
      <c r="S29" s="9" t="n">
        <v>39</v>
      </c>
      <c r="T29" s="9" t="n">
        <v>31.2410581974567</v>
      </c>
      <c r="U29" s="9" t="n">
        <v>28.002074675662</v>
      </c>
    </row>
    <row r="30" s="9" customFormat="true" ht="12.75" hidden="false" customHeight="false" outlineLevel="0" collapsed="false">
      <c r="A30" s="9" t="n">
        <v>20</v>
      </c>
      <c r="B30" s="9" t="s">
        <v>162</v>
      </c>
      <c r="C30" s="9" t="s">
        <v>29</v>
      </c>
      <c r="D30" s="9" t="s">
        <v>167</v>
      </c>
      <c r="E30" s="9" t="s">
        <v>168</v>
      </c>
      <c r="F30" s="9" t="n">
        <f aca="false">LEN(E30)</f>
        <v>24</v>
      </c>
      <c r="H30" s="15" t="s">
        <v>134</v>
      </c>
      <c r="I30" s="9" t="s">
        <v>165</v>
      </c>
      <c r="J30" s="9" t="n">
        <v>58423001</v>
      </c>
      <c r="K30" s="9" t="s">
        <v>35</v>
      </c>
      <c r="L30" s="9" t="n">
        <v>311</v>
      </c>
      <c r="M30" s="9" t="n">
        <v>528</v>
      </c>
      <c r="N30" s="9" t="s">
        <v>166</v>
      </c>
      <c r="O30" s="9" t="n">
        <v>-154.2</v>
      </c>
      <c r="P30" s="9" t="n">
        <v>45</v>
      </c>
      <c r="Q30" s="9" t="n">
        <v>1.6</v>
      </c>
      <c r="R30" s="9" t="n">
        <v>8</v>
      </c>
      <c r="S30" s="9" t="n">
        <v>23</v>
      </c>
      <c r="T30" s="9" t="n">
        <v>8.92601662784477</v>
      </c>
      <c r="U30" s="9" t="n">
        <v>16.514044039493</v>
      </c>
    </row>
    <row r="31" s="9" customFormat="true" ht="12.75" hidden="false" customHeight="false" outlineLevel="0" collapsed="false">
      <c r="A31" s="9" t="n">
        <v>21</v>
      </c>
      <c r="B31" s="9" t="s">
        <v>169</v>
      </c>
      <c r="C31" s="9" t="s">
        <v>23</v>
      </c>
      <c r="D31" s="9" t="s">
        <v>170</v>
      </c>
      <c r="E31" s="9" t="s">
        <v>171</v>
      </c>
      <c r="F31" s="9" t="n">
        <f aca="false">LEN(E31)</f>
        <v>21</v>
      </c>
      <c r="G31" s="14" t="s">
        <v>172</v>
      </c>
      <c r="H31" s="12" t="s">
        <v>27</v>
      </c>
      <c r="I31" s="9" t="s">
        <v>173</v>
      </c>
      <c r="J31" s="9" t="s">
        <v>174</v>
      </c>
      <c r="K31" s="9" t="s">
        <v>35</v>
      </c>
      <c r="L31" s="9" t="n">
        <v>251</v>
      </c>
      <c r="M31" s="9" t="n">
        <v>391</v>
      </c>
      <c r="N31" s="9" t="s">
        <v>175</v>
      </c>
      <c r="O31" s="9" t="n">
        <v>-67.7</v>
      </c>
      <c r="P31" s="9" t="n">
        <v>39.7</v>
      </c>
      <c r="Q31" s="9" t="n">
        <v>1.2</v>
      </c>
      <c r="R31" s="9" t="n">
        <v>26</v>
      </c>
      <c r="S31" s="9" t="n">
        <v>45</v>
      </c>
      <c r="T31" s="9" t="n">
        <v>29.0095540404955</v>
      </c>
      <c r="U31" s="9" t="n">
        <v>32.3100861642254</v>
      </c>
    </row>
    <row r="32" s="9" customFormat="true" ht="12.75" hidden="false" customHeight="false" outlineLevel="0" collapsed="false">
      <c r="A32" s="9" t="n">
        <v>21</v>
      </c>
      <c r="B32" s="9" t="s">
        <v>169</v>
      </c>
      <c r="C32" s="9" t="s">
        <v>29</v>
      </c>
      <c r="D32" s="9" t="s">
        <v>176</v>
      </c>
      <c r="E32" s="9" t="s">
        <v>177</v>
      </c>
      <c r="F32" s="9" t="n">
        <f aca="false">LEN(E32)</f>
        <v>21</v>
      </c>
      <c r="H32" s="9" t="s">
        <v>56</v>
      </c>
      <c r="I32" s="9" t="s">
        <v>173</v>
      </c>
      <c r="J32" s="9" t="s">
        <v>174</v>
      </c>
      <c r="K32" s="9" t="s">
        <v>35</v>
      </c>
      <c r="L32" s="9" t="n">
        <v>251</v>
      </c>
      <c r="M32" s="9" t="n">
        <v>391</v>
      </c>
      <c r="N32" s="9" t="s">
        <v>175</v>
      </c>
      <c r="O32" s="9" t="n">
        <v>-67.7</v>
      </c>
      <c r="P32" s="9" t="n">
        <v>39.7</v>
      </c>
      <c r="Q32" s="9" t="n">
        <v>1.2</v>
      </c>
      <c r="R32" s="9" t="n">
        <v>3</v>
      </c>
      <c r="S32" s="9" t="n">
        <v>3</v>
      </c>
      <c r="T32" s="9" t="n">
        <v>3.34725623544179</v>
      </c>
      <c r="U32" s="9" t="n">
        <v>2.15400574428169</v>
      </c>
    </row>
    <row r="33" s="9" customFormat="true" ht="12.75" hidden="false" customHeight="false" outlineLevel="0" collapsed="false">
      <c r="A33" s="9" t="n">
        <v>22</v>
      </c>
      <c r="B33" s="9" t="s">
        <v>178</v>
      </c>
      <c r="C33" s="9" t="s">
        <v>23</v>
      </c>
      <c r="D33" s="9" t="s">
        <v>179</v>
      </c>
      <c r="E33" s="9" t="s">
        <v>180</v>
      </c>
      <c r="F33" s="9" t="n">
        <f aca="false">LEN(E33)</f>
        <v>21</v>
      </c>
      <c r="G33" s="9" t="s">
        <v>181</v>
      </c>
      <c r="H33" s="12" t="s">
        <v>27</v>
      </c>
      <c r="I33" s="9" t="s">
        <v>182</v>
      </c>
      <c r="J33" s="9" t="s">
        <v>183</v>
      </c>
      <c r="K33" s="9" t="s">
        <v>35</v>
      </c>
      <c r="L33" s="9" t="n">
        <v>929</v>
      </c>
      <c r="M33" s="9" t="n">
        <v>1078</v>
      </c>
      <c r="N33" s="9" t="s">
        <v>184</v>
      </c>
      <c r="O33" s="9" t="n">
        <v>-63.8</v>
      </c>
      <c r="P33" s="9" t="n">
        <v>34</v>
      </c>
      <c r="Q33" s="9" t="n">
        <v>1.2</v>
      </c>
      <c r="R33" s="9" t="n">
        <v>2</v>
      </c>
      <c r="S33" s="9" t="n">
        <v>5</v>
      </c>
      <c r="T33" s="9" t="n">
        <v>2.23150415696119</v>
      </c>
      <c r="U33" s="9" t="n">
        <v>3.59000957380282</v>
      </c>
    </row>
    <row r="34" s="9" customFormat="true" ht="12.75" hidden="false" customHeight="false" outlineLevel="0" collapsed="false">
      <c r="A34" s="9" t="n">
        <v>22</v>
      </c>
      <c r="B34" s="9" t="s">
        <v>178</v>
      </c>
      <c r="C34" s="9" t="s">
        <v>29</v>
      </c>
      <c r="D34" s="9" t="s">
        <v>185</v>
      </c>
      <c r="E34" s="9" t="s">
        <v>186</v>
      </c>
      <c r="F34" s="9" t="n">
        <f aca="false">LEN(E34)</f>
        <v>24</v>
      </c>
      <c r="H34" s="9" t="s">
        <v>56</v>
      </c>
      <c r="I34" s="9" t="s">
        <v>182</v>
      </c>
      <c r="J34" s="9" t="s">
        <v>183</v>
      </c>
      <c r="K34" s="9" t="s">
        <v>35</v>
      </c>
      <c r="L34" s="9" t="n">
        <v>929</v>
      </c>
      <c r="M34" s="9" t="n">
        <v>1078</v>
      </c>
      <c r="N34" s="9" t="s">
        <v>184</v>
      </c>
      <c r="O34" s="9" t="n">
        <v>-63.8</v>
      </c>
      <c r="P34" s="9" t="n">
        <v>34</v>
      </c>
      <c r="Q34" s="9" t="n">
        <v>1.2</v>
      </c>
      <c r="R34" s="9" t="n">
        <v>88</v>
      </c>
      <c r="S34" s="9" t="n">
        <v>144</v>
      </c>
      <c r="T34" s="9" t="n">
        <v>98.1861829062925</v>
      </c>
      <c r="U34" s="9" t="n">
        <v>103.392275725521</v>
      </c>
    </row>
    <row r="35" s="9" customFormat="true" ht="12.75" hidden="false" customHeight="false" outlineLevel="0" collapsed="false">
      <c r="A35" s="9" t="n">
        <v>23</v>
      </c>
      <c r="B35" s="9" t="s">
        <v>187</v>
      </c>
      <c r="C35" s="9" t="s">
        <v>23</v>
      </c>
      <c r="D35" s="9" t="s">
        <v>188</v>
      </c>
      <c r="E35" s="9" t="s">
        <v>189</v>
      </c>
      <c r="F35" s="9" t="n">
        <f aca="false">LEN(E35)</f>
        <v>24</v>
      </c>
      <c r="H35" s="15" t="s">
        <v>134</v>
      </c>
      <c r="I35" s="9" t="s">
        <v>190</v>
      </c>
      <c r="J35" s="9" t="s">
        <v>191</v>
      </c>
      <c r="K35" s="9" t="s">
        <v>35</v>
      </c>
      <c r="L35" s="9" t="n">
        <v>251</v>
      </c>
      <c r="M35" s="9" t="n">
        <v>440</v>
      </c>
      <c r="N35" s="9" t="s">
        <v>192</v>
      </c>
      <c r="O35" s="9" t="n">
        <v>-94.9</v>
      </c>
      <c r="P35" s="9" t="n">
        <v>40</v>
      </c>
      <c r="Q35" s="9" t="n">
        <v>1.2</v>
      </c>
      <c r="R35" s="9" t="n">
        <v>40</v>
      </c>
      <c r="S35" s="9" t="n">
        <v>72</v>
      </c>
      <c r="T35" s="9" t="n">
        <v>44.6300831392239</v>
      </c>
      <c r="U35" s="9" t="n">
        <v>51.6961378627606</v>
      </c>
    </row>
    <row r="36" s="9" customFormat="true" ht="12.75" hidden="false" customHeight="false" outlineLevel="0" collapsed="false">
      <c r="A36" s="9" t="n">
        <v>23</v>
      </c>
      <c r="B36" s="9" t="s">
        <v>187</v>
      </c>
      <c r="C36" s="9" t="s">
        <v>29</v>
      </c>
      <c r="D36" s="9" t="s">
        <v>193</v>
      </c>
      <c r="E36" s="9" t="s">
        <v>194</v>
      </c>
      <c r="F36" s="9" t="n">
        <f aca="false">LEN(E36)</f>
        <v>24</v>
      </c>
      <c r="H36" s="9" t="s">
        <v>56</v>
      </c>
      <c r="I36" s="9" t="s">
        <v>190</v>
      </c>
      <c r="J36" s="9" t="s">
        <v>191</v>
      </c>
      <c r="K36" s="9" t="s">
        <v>35</v>
      </c>
      <c r="L36" s="9" t="n">
        <v>251</v>
      </c>
      <c r="M36" s="9" t="n">
        <v>440</v>
      </c>
      <c r="N36" s="9" t="s">
        <v>192</v>
      </c>
      <c r="O36" s="9" t="n">
        <v>-94.9</v>
      </c>
      <c r="P36" s="9" t="n">
        <v>40</v>
      </c>
      <c r="Q36" s="9" t="n">
        <v>1.2</v>
      </c>
      <c r="R36" s="9" t="n">
        <v>98</v>
      </c>
      <c r="S36" s="9" t="n">
        <v>200</v>
      </c>
      <c r="T36" s="9" t="n">
        <v>109.343703691098</v>
      </c>
      <c r="U36" s="9" t="n">
        <v>143.600382952113</v>
      </c>
    </row>
    <row r="37" s="9" customFormat="true" ht="12.75" hidden="false" customHeight="false" outlineLevel="0" collapsed="false">
      <c r="A37" s="9" t="n">
        <v>24</v>
      </c>
      <c r="B37" s="9" t="s">
        <v>195</v>
      </c>
      <c r="C37" s="9" t="s">
        <v>23</v>
      </c>
      <c r="D37" s="9" t="s">
        <v>196</v>
      </c>
      <c r="E37" s="9" t="s">
        <v>197</v>
      </c>
      <c r="F37" s="9" t="n">
        <f aca="false">LEN(E37)</f>
        <v>24</v>
      </c>
      <c r="G37" s="14" t="s">
        <v>198</v>
      </c>
      <c r="H37" s="12" t="s">
        <v>27</v>
      </c>
      <c r="I37" s="9" t="s">
        <v>199</v>
      </c>
      <c r="J37" s="9" t="s">
        <v>200</v>
      </c>
      <c r="K37" s="9" t="s">
        <v>35</v>
      </c>
      <c r="L37" s="9" t="n">
        <v>17</v>
      </c>
      <c r="M37" s="9" t="n">
        <v>138</v>
      </c>
      <c r="N37" s="9" t="s">
        <v>201</v>
      </c>
      <c r="O37" s="9" t="n">
        <v>-52.2</v>
      </c>
      <c r="P37" s="9" t="n">
        <v>35.2</v>
      </c>
      <c r="Q37" s="9" t="n">
        <v>1.2</v>
      </c>
      <c r="R37" s="9" t="n">
        <v>1</v>
      </c>
      <c r="S37" s="9" t="n">
        <v>3</v>
      </c>
      <c r="T37" s="9" t="n">
        <v>1.1157520784806</v>
      </c>
      <c r="U37" s="9" t="n">
        <v>2.15400574428169</v>
      </c>
    </row>
    <row r="38" s="9" customFormat="true" ht="12.75" hidden="false" customHeight="false" outlineLevel="0" collapsed="false">
      <c r="A38" s="9" t="n">
        <v>24</v>
      </c>
      <c r="B38" s="9" t="s">
        <v>195</v>
      </c>
      <c r="C38" s="9" t="s">
        <v>29</v>
      </c>
      <c r="D38" s="9" t="s">
        <v>202</v>
      </c>
      <c r="E38" s="9" t="s">
        <v>203</v>
      </c>
      <c r="F38" s="9" t="n">
        <f aca="false">LEN(E38)</f>
        <v>20</v>
      </c>
      <c r="H38" s="9" t="s">
        <v>56</v>
      </c>
      <c r="I38" s="9" t="s">
        <v>199</v>
      </c>
      <c r="J38" s="9" t="s">
        <v>200</v>
      </c>
      <c r="K38" s="9" t="s">
        <v>35</v>
      </c>
      <c r="L38" s="9" t="n">
        <v>17</v>
      </c>
      <c r="M38" s="9" t="n">
        <v>138</v>
      </c>
      <c r="N38" s="9" t="s">
        <v>201</v>
      </c>
      <c r="O38" s="9" t="n">
        <v>-52.2</v>
      </c>
      <c r="P38" s="9" t="n">
        <v>35.2</v>
      </c>
      <c r="Q38" s="9" t="n">
        <v>1.2</v>
      </c>
      <c r="R38" s="9" t="n">
        <v>84</v>
      </c>
      <c r="S38" s="9" t="n">
        <v>115</v>
      </c>
      <c r="T38" s="9" t="n">
        <v>93.7231745923701</v>
      </c>
      <c r="U38" s="9" t="n">
        <v>82.5702201974648</v>
      </c>
    </row>
    <row r="39" s="9" customFormat="true" ht="12.75" hidden="false" customHeight="false" outlineLevel="0" collapsed="false">
      <c r="A39" s="9" t="n">
        <v>25</v>
      </c>
      <c r="B39" s="9" t="s">
        <v>204</v>
      </c>
      <c r="C39" s="9" t="s">
        <v>23</v>
      </c>
      <c r="D39" s="9" t="s">
        <v>205</v>
      </c>
      <c r="E39" s="9" t="s">
        <v>206</v>
      </c>
      <c r="F39" s="9" t="n">
        <f aca="false">LEN(E39)</f>
        <v>24</v>
      </c>
      <c r="G39" s="14" t="s">
        <v>207</v>
      </c>
      <c r="H39" s="12" t="s">
        <v>27</v>
      </c>
      <c r="I39" s="9" t="s">
        <v>208</v>
      </c>
      <c r="J39" s="9" t="s">
        <v>209</v>
      </c>
      <c r="K39" s="9" t="s">
        <v>35</v>
      </c>
      <c r="L39" s="9" t="n">
        <v>351</v>
      </c>
      <c r="M39" s="9" t="n">
        <v>450</v>
      </c>
      <c r="N39" s="9" t="s">
        <v>210</v>
      </c>
      <c r="O39" s="9" t="n">
        <v>-51</v>
      </c>
      <c r="P39" s="9" t="n">
        <v>57</v>
      </c>
      <c r="Q39" s="9" t="n">
        <v>0.9</v>
      </c>
      <c r="R39" s="9" t="n">
        <v>2</v>
      </c>
      <c r="S39" s="9" t="n">
        <v>4</v>
      </c>
      <c r="T39" s="9" t="n">
        <v>2.23150415696119</v>
      </c>
      <c r="U39" s="9" t="n">
        <v>2.87200765904225</v>
      </c>
    </row>
    <row r="40" s="9" customFormat="true" ht="12.75" hidden="false" customHeight="false" outlineLevel="0" collapsed="false">
      <c r="A40" s="9" t="n">
        <v>27</v>
      </c>
      <c r="B40" s="9" t="s">
        <v>211</v>
      </c>
      <c r="C40" s="9" t="s">
        <v>23</v>
      </c>
      <c r="D40" s="9" t="s">
        <v>212</v>
      </c>
      <c r="E40" s="9" t="s">
        <v>213</v>
      </c>
      <c r="F40" s="9" t="n">
        <f aca="false">LEN(E40)</f>
        <v>24</v>
      </c>
      <c r="H40" s="15" t="s">
        <v>134</v>
      </c>
      <c r="I40" s="9" t="s">
        <v>214</v>
      </c>
      <c r="J40" s="9" t="s">
        <v>215</v>
      </c>
      <c r="K40" s="9" t="s">
        <v>35</v>
      </c>
      <c r="L40" s="9" t="n">
        <v>42</v>
      </c>
      <c r="M40" s="9" t="n">
        <v>221</v>
      </c>
      <c r="N40" s="9" t="s">
        <v>216</v>
      </c>
      <c r="O40" s="9" t="n">
        <v>-81.1</v>
      </c>
      <c r="P40" s="9" t="n">
        <v>39.4</v>
      </c>
      <c r="Q40" s="9" t="n">
        <v>1.1</v>
      </c>
      <c r="R40" s="9" t="n">
        <v>13</v>
      </c>
      <c r="S40" s="9" t="n">
        <v>9</v>
      </c>
      <c r="T40" s="9" t="n">
        <v>14.5047770202478</v>
      </c>
      <c r="U40" s="9" t="n">
        <v>6.46201723284507</v>
      </c>
    </row>
    <row r="41" s="9" customFormat="true" ht="12.75" hidden="false" customHeight="false" outlineLevel="0" collapsed="false">
      <c r="A41" s="9" t="n">
        <v>28</v>
      </c>
      <c r="B41" s="9" t="s">
        <v>217</v>
      </c>
      <c r="C41" s="9" t="s">
        <v>23</v>
      </c>
      <c r="D41" s="9" t="s">
        <v>218</v>
      </c>
      <c r="E41" s="9" t="s">
        <v>219</v>
      </c>
      <c r="F41" s="9" t="n">
        <f aca="false">LEN(E41)</f>
        <v>19</v>
      </c>
      <c r="H41" s="9" t="s">
        <v>56</v>
      </c>
      <c r="I41" s="9" t="s">
        <v>220</v>
      </c>
      <c r="J41" s="9" t="s">
        <v>221</v>
      </c>
      <c r="K41" s="9" t="s">
        <v>35</v>
      </c>
      <c r="L41" s="9" t="n">
        <v>1</v>
      </c>
      <c r="M41" s="9" t="n">
        <v>180</v>
      </c>
      <c r="N41" s="9" t="s">
        <v>222</v>
      </c>
      <c r="O41" s="9" t="n">
        <v>-58.8</v>
      </c>
      <c r="P41" s="9" t="n">
        <v>48.9</v>
      </c>
      <c r="Q41" s="9" t="n">
        <v>0.7</v>
      </c>
      <c r="R41" s="9" t="n">
        <v>3</v>
      </c>
      <c r="S41" s="9" t="n">
        <v>4</v>
      </c>
      <c r="T41" s="9" t="n">
        <v>3.34725623544179</v>
      </c>
      <c r="U41" s="9" t="n">
        <v>2.87200765904225</v>
      </c>
    </row>
    <row r="42" s="9" customFormat="true" ht="12.75" hidden="false" customHeight="false" outlineLevel="0" collapsed="false">
      <c r="A42" s="9" t="n">
        <v>28</v>
      </c>
      <c r="B42" s="9" t="s">
        <v>217</v>
      </c>
      <c r="C42" s="9" t="s">
        <v>29</v>
      </c>
      <c r="D42" s="9" t="s">
        <v>223</v>
      </c>
      <c r="E42" s="9" t="s">
        <v>224</v>
      </c>
      <c r="F42" s="9" t="n">
        <f aca="false">LEN(E42)</f>
        <v>23</v>
      </c>
      <c r="G42" s="14" t="s">
        <v>225</v>
      </c>
      <c r="H42" s="12" t="s">
        <v>27</v>
      </c>
      <c r="I42" s="9" t="s">
        <v>220</v>
      </c>
      <c r="J42" s="9" t="s">
        <v>221</v>
      </c>
      <c r="K42" s="9" t="s">
        <v>35</v>
      </c>
      <c r="L42" s="9" t="n">
        <v>1</v>
      </c>
      <c r="M42" s="9" t="n">
        <v>180</v>
      </c>
      <c r="N42" s="9" t="s">
        <v>222</v>
      </c>
      <c r="O42" s="9" t="n">
        <v>-58.8</v>
      </c>
      <c r="P42" s="9" t="n">
        <v>48.9</v>
      </c>
      <c r="Q42" s="9" t="n">
        <v>0.7</v>
      </c>
      <c r="R42" s="9" t="n">
        <v>0</v>
      </c>
      <c r="S42" s="9" t="n">
        <v>3</v>
      </c>
      <c r="T42" s="9" t="n">
        <v>0</v>
      </c>
      <c r="U42" s="9" t="n">
        <v>2.15400574428169</v>
      </c>
    </row>
    <row r="43" s="9" customFormat="true" ht="12.75" hidden="false" customHeight="false" outlineLevel="0" collapsed="false">
      <c r="A43" s="9" t="n">
        <v>29</v>
      </c>
      <c r="B43" s="9" t="s">
        <v>226</v>
      </c>
      <c r="C43" s="9" t="s">
        <v>29</v>
      </c>
      <c r="D43" s="9" t="s">
        <v>227</v>
      </c>
      <c r="E43" s="9" t="s">
        <v>228</v>
      </c>
      <c r="F43" s="9" t="n">
        <f aca="false">LEN(E43)</f>
        <v>21</v>
      </c>
      <c r="G43" s="14" t="s">
        <v>229</v>
      </c>
      <c r="H43" s="12" t="s">
        <v>27</v>
      </c>
      <c r="I43" s="9" t="s">
        <v>230</v>
      </c>
      <c r="J43" s="9" t="s">
        <v>231</v>
      </c>
      <c r="K43" s="9" t="s">
        <v>35</v>
      </c>
      <c r="L43" s="9" t="n">
        <v>451</v>
      </c>
      <c r="M43" s="9" t="n">
        <v>559</v>
      </c>
      <c r="N43" s="9" t="s">
        <v>232</v>
      </c>
      <c r="O43" s="9" t="n">
        <v>-74.2</v>
      </c>
      <c r="P43" s="9" t="n">
        <v>41.3</v>
      </c>
      <c r="Q43" s="9" t="n">
        <v>1.6</v>
      </c>
      <c r="R43" s="9" t="n">
        <v>548</v>
      </c>
      <c r="S43" s="9" t="n">
        <v>890</v>
      </c>
      <c r="T43" s="9" t="n">
        <v>611.432139007367</v>
      </c>
      <c r="U43" s="9" t="n">
        <v>639.021704136902</v>
      </c>
    </row>
    <row r="44" s="9" customFormat="true" ht="12.75" hidden="false" customHeight="false" outlineLevel="0" collapsed="false">
      <c r="A44" s="9" t="n">
        <v>30</v>
      </c>
      <c r="B44" s="9" t="s">
        <v>233</v>
      </c>
      <c r="C44" s="9" t="s">
        <v>23</v>
      </c>
      <c r="D44" s="9" t="s">
        <v>234</v>
      </c>
      <c r="E44" s="9" t="s">
        <v>235</v>
      </c>
      <c r="F44" s="9" t="n">
        <f aca="false">LEN(E44)</f>
        <v>24</v>
      </c>
      <c r="G44" s="14" t="s">
        <v>236</v>
      </c>
      <c r="H44" s="12" t="s">
        <v>27</v>
      </c>
      <c r="I44" s="9" t="s">
        <v>237</v>
      </c>
      <c r="J44" s="9" t="s">
        <v>238</v>
      </c>
      <c r="K44" s="9" t="s">
        <v>35</v>
      </c>
      <c r="L44" s="9" t="n">
        <v>125</v>
      </c>
      <c r="M44" s="9" t="n">
        <v>231</v>
      </c>
      <c r="N44" s="9" t="s">
        <v>239</v>
      </c>
      <c r="O44" s="9" t="n">
        <v>-69.8</v>
      </c>
      <c r="P44" s="9" t="n">
        <v>40.2</v>
      </c>
      <c r="Q44" s="9" t="n">
        <v>1.6</v>
      </c>
      <c r="R44" s="9" t="n">
        <v>112</v>
      </c>
      <c r="S44" s="9" t="n">
        <v>163</v>
      </c>
      <c r="T44" s="9" t="n">
        <v>124.964232789827</v>
      </c>
      <c r="U44" s="9" t="n">
        <v>117.034312105972</v>
      </c>
    </row>
    <row r="45" s="9" customFormat="true" ht="12.75" hidden="false" customHeight="false" outlineLevel="0" collapsed="false">
      <c r="A45" s="9" t="n">
        <v>30</v>
      </c>
      <c r="B45" s="9" t="s">
        <v>233</v>
      </c>
      <c r="C45" s="9" t="s">
        <v>29</v>
      </c>
      <c r="D45" s="9" t="s">
        <v>240</v>
      </c>
      <c r="E45" s="9" t="s">
        <v>241</v>
      </c>
      <c r="F45" s="9" t="n">
        <f aca="false">LEN(E45)</f>
        <v>24</v>
      </c>
      <c r="H45" s="9" t="s">
        <v>56</v>
      </c>
      <c r="I45" s="9" t="s">
        <v>237</v>
      </c>
      <c r="J45" s="9" t="s">
        <v>238</v>
      </c>
      <c r="K45" s="9" t="s">
        <v>35</v>
      </c>
      <c r="L45" s="9" t="n">
        <v>125</v>
      </c>
      <c r="M45" s="9" t="n">
        <v>231</v>
      </c>
      <c r="N45" s="9" t="s">
        <v>239</v>
      </c>
      <c r="O45" s="9" t="n">
        <v>-69.8</v>
      </c>
      <c r="P45" s="9" t="n">
        <v>40.2</v>
      </c>
      <c r="Q45" s="9" t="n">
        <v>1.6</v>
      </c>
      <c r="R45" s="9" t="n">
        <v>98</v>
      </c>
      <c r="S45" s="9" t="n">
        <v>173</v>
      </c>
      <c r="T45" s="9" t="n">
        <v>109.343703691098</v>
      </c>
      <c r="U45" s="9" t="n">
        <v>124.214331253578</v>
      </c>
    </row>
    <row r="46" s="9" customFormat="true" ht="12.75" hidden="false" customHeight="false" outlineLevel="0" collapsed="false">
      <c r="A46" s="9" t="n">
        <v>31</v>
      </c>
      <c r="B46" s="9" t="s">
        <v>242</v>
      </c>
      <c r="C46" s="9" t="s">
        <v>29</v>
      </c>
      <c r="D46" s="9" t="s">
        <v>243</v>
      </c>
      <c r="E46" s="9" t="s">
        <v>244</v>
      </c>
      <c r="F46" s="9" t="n">
        <f aca="false">LEN(E46)</f>
        <v>24</v>
      </c>
      <c r="G46" s="9" t="s">
        <v>245</v>
      </c>
      <c r="H46" s="12" t="s">
        <v>27</v>
      </c>
      <c r="I46" s="9" t="s">
        <v>246</v>
      </c>
      <c r="J46" s="9" t="s">
        <v>247</v>
      </c>
      <c r="K46" s="9" t="s">
        <v>79</v>
      </c>
      <c r="L46" s="9" t="n">
        <v>464</v>
      </c>
      <c r="M46" s="9" t="n">
        <v>611</v>
      </c>
      <c r="N46" s="9" t="s">
        <v>248</v>
      </c>
      <c r="O46" s="9" t="n">
        <v>-71.1</v>
      </c>
      <c r="P46" s="9" t="n">
        <v>41.2</v>
      </c>
      <c r="Q46" s="9" t="n">
        <v>1.2</v>
      </c>
      <c r="R46" s="9" t="n">
        <v>38</v>
      </c>
      <c r="S46" s="9" t="n">
        <v>74</v>
      </c>
      <c r="T46" s="9" t="n">
        <v>42.3985789822627</v>
      </c>
      <c r="U46" s="9" t="n">
        <v>53.1321416922817</v>
      </c>
    </row>
    <row r="47" s="9" customFormat="true" ht="12.75" hidden="false" customHeight="false" outlineLevel="0" collapsed="false">
      <c r="A47" s="9" t="n">
        <v>32</v>
      </c>
      <c r="B47" s="9" t="s">
        <v>249</v>
      </c>
      <c r="C47" s="9" t="s">
        <v>29</v>
      </c>
      <c r="D47" s="9" t="s">
        <v>250</v>
      </c>
      <c r="E47" s="9" t="s">
        <v>251</v>
      </c>
      <c r="F47" s="9" t="n">
        <f aca="false">LEN(E47)</f>
        <v>24</v>
      </c>
      <c r="G47" s="14" t="s">
        <v>252</v>
      </c>
      <c r="H47" s="12" t="s">
        <v>27</v>
      </c>
      <c r="I47" s="9" t="s">
        <v>253</v>
      </c>
      <c r="J47" s="9" t="s">
        <v>254</v>
      </c>
      <c r="K47" s="9" t="s">
        <v>35</v>
      </c>
      <c r="L47" s="9" t="n">
        <v>175</v>
      </c>
      <c r="M47" s="9" t="n">
        <v>368</v>
      </c>
      <c r="N47" s="9" t="s">
        <v>255</v>
      </c>
      <c r="O47" s="9" t="n">
        <v>-50.634</v>
      </c>
      <c r="P47" s="9" t="n">
        <v>30.4</v>
      </c>
      <c r="Q47" s="9" t="n">
        <v>0.9</v>
      </c>
      <c r="R47" s="9" t="n">
        <v>27</v>
      </c>
      <c r="S47" s="9" t="n">
        <v>19</v>
      </c>
      <c r="T47" s="9" t="n">
        <v>30.1253061189761</v>
      </c>
      <c r="U47" s="9" t="n">
        <v>13.6420363804507</v>
      </c>
    </row>
    <row r="48" s="9" customFormat="true" ht="12.75" hidden="false" customHeight="false" outlineLevel="0" collapsed="false">
      <c r="A48" s="9" t="n">
        <v>33</v>
      </c>
      <c r="B48" s="9" t="s">
        <v>256</v>
      </c>
      <c r="C48" s="9" t="s">
        <v>23</v>
      </c>
      <c r="D48" s="9" t="s">
        <v>257</v>
      </c>
      <c r="E48" s="9" t="s">
        <v>258</v>
      </c>
      <c r="F48" s="9" t="n">
        <f aca="false">LEN(E48)</f>
        <v>24</v>
      </c>
      <c r="G48" s="14" t="s">
        <v>259</v>
      </c>
      <c r="H48" s="12" t="s">
        <v>27</v>
      </c>
      <c r="I48" s="9" t="s">
        <v>260</v>
      </c>
      <c r="J48" s="9" t="s">
        <v>261</v>
      </c>
      <c r="K48" s="9" t="s">
        <v>79</v>
      </c>
      <c r="L48" s="9" t="n">
        <v>421</v>
      </c>
      <c r="M48" s="9" t="n">
        <v>636</v>
      </c>
      <c r="N48" s="9" t="s">
        <v>262</v>
      </c>
      <c r="O48" s="9" t="n">
        <v>-58.2</v>
      </c>
      <c r="P48" s="9" t="n">
        <v>37</v>
      </c>
      <c r="Q48" s="9" t="n">
        <v>0.7</v>
      </c>
      <c r="R48" s="9" t="n">
        <v>8</v>
      </c>
      <c r="S48" s="9" t="n">
        <v>17</v>
      </c>
      <c r="T48" s="9" t="n">
        <v>8.92601662784477</v>
      </c>
      <c r="U48" s="9" t="n">
        <v>12.2060325509296</v>
      </c>
    </row>
    <row r="49" s="9" customFormat="true" ht="12.75" hidden="false" customHeight="false" outlineLevel="0" collapsed="false">
      <c r="A49" s="9" t="n">
        <v>34</v>
      </c>
      <c r="B49" s="9" t="s">
        <v>263</v>
      </c>
      <c r="C49" s="9" t="s">
        <v>23</v>
      </c>
      <c r="D49" s="9" t="s">
        <v>264</v>
      </c>
      <c r="E49" s="9" t="s">
        <v>265</v>
      </c>
      <c r="F49" s="9" t="n">
        <f aca="false">LEN(E49)</f>
        <v>23</v>
      </c>
      <c r="H49" s="9" t="s">
        <v>56</v>
      </c>
      <c r="I49" s="9" t="s">
        <v>266</v>
      </c>
      <c r="J49" s="9" t="s">
        <v>267</v>
      </c>
      <c r="K49" s="9" t="s">
        <v>35</v>
      </c>
      <c r="L49" s="9" t="n">
        <v>27</v>
      </c>
      <c r="M49" s="9" t="n">
        <v>175</v>
      </c>
      <c r="N49" s="9" t="s">
        <v>268</v>
      </c>
      <c r="O49" s="9" t="n">
        <v>-81.6</v>
      </c>
      <c r="P49" s="9" t="n">
        <v>59.1</v>
      </c>
      <c r="Q49" s="9" t="n">
        <v>0.9</v>
      </c>
      <c r="R49" s="9" t="n">
        <v>221</v>
      </c>
      <c r="S49" s="9" t="n">
        <v>451</v>
      </c>
      <c r="T49" s="9" t="n">
        <v>246.581209344212</v>
      </c>
      <c r="U49" s="9" t="n">
        <v>323.818863557014</v>
      </c>
    </row>
    <row r="50" s="9" customFormat="true" ht="12.75" hidden="false" customHeight="false" outlineLevel="0" collapsed="false">
      <c r="A50" s="9" t="n">
        <v>35</v>
      </c>
      <c r="B50" s="9" t="s">
        <v>269</v>
      </c>
      <c r="C50" s="9" t="s">
        <v>29</v>
      </c>
      <c r="D50" s="9" t="s">
        <v>270</v>
      </c>
      <c r="E50" s="9" t="s">
        <v>271</v>
      </c>
      <c r="F50" s="9" t="n">
        <f aca="false">LEN(E50)</f>
        <v>24</v>
      </c>
      <c r="G50" s="9" t="s">
        <v>272</v>
      </c>
      <c r="H50" s="12" t="s">
        <v>27</v>
      </c>
      <c r="I50" s="9" t="s">
        <v>273</v>
      </c>
      <c r="J50" s="9" t="n">
        <v>139096360</v>
      </c>
      <c r="K50" s="9" t="s">
        <v>35</v>
      </c>
      <c r="L50" s="9" t="n">
        <v>61470</v>
      </c>
      <c r="M50" s="9" t="n">
        <v>61598</v>
      </c>
      <c r="N50" s="9" t="s">
        <v>274</v>
      </c>
      <c r="O50" s="9" t="n">
        <v>-71.4</v>
      </c>
      <c r="P50" s="9" t="n">
        <v>46.5</v>
      </c>
      <c r="Q50" s="9" t="n">
        <v>1.2</v>
      </c>
      <c r="R50" s="9" t="n">
        <v>44</v>
      </c>
      <c r="S50" s="9" t="n">
        <v>82</v>
      </c>
      <c r="T50" s="9" t="n">
        <v>49.0930914531462</v>
      </c>
      <c r="U50" s="9" t="n">
        <v>58.8761570103662</v>
      </c>
    </row>
    <row r="51" s="17" customFormat="true" ht="12.75" hidden="false" customHeight="false" outlineLevel="0" collapsed="false">
      <c r="G51" s="18"/>
      <c r="H51" s="19"/>
    </row>
    <row r="52" s="20" customFormat="true" ht="12.75" hidden="false" customHeight="false" outlineLevel="0" collapsed="false"/>
    <row r="53" s="22" customFormat="true" ht="12.75" hidden="false" customHeight="false" outlineLevel="0" collapsed="false">
      <c r="A53" s="21" t="s">
        <v>275</v>
      </c>
      <c r="B53" s="22" t="s">
        <v>276</v>
      </c>
      <c r="H53" s="23"/>
      <c r="L53" s="24"/>
    </row>
    <row r="54" s="22" customFormat="true" ht="12.75" hidden="false" customHeight="false" outlineLevel="0" collapsed="false">
      <c r="A54" s="25" t="s">
        <v>277</v>
      </c>
      <c r="B54" s="26" t="s">
        <v>278</v>
      </c>
    </row>
    <row r="55" s="22" customFormat="true" ht="12.75" hidden="false" customHeight="false" outlineLevel="0" collapsed="false">
      <c r="A55" s="27"/>
      <c r="B55" s="26" t="s">
        <v>279</v>
      </c>
    </row>
    <row r="56" s="22" customFormat="true" ht="12.75" hidden="false" customHeight="false" outlineLevel="0" collapsed="false">
      <c r="A56" s="27"/>
      <c r="B56" s="26" t="s">
        <v>280</v>
      </c>
    </row>
    <row r="57" s="22" customFormat="true" ht="12.75" hidden="false" customHeight="false" outlineLevel="0" collapsed="false">
      <c r="A57" s="27"/>
      <c r="B57" s="26" t="s">
        <v>281</v>
      </c>
    </row>
    <row r="58" s="22" customFormat="true" ht="12.75" hidden="false" customHeight="false" outlineLevel="0" collapsed="false">
      <c r="A58" s="27"/>
      <c r="B58" s="26" t="s">
        <v>282</v>
      </c>
    </row>
    <row r="59" s="22" customFormat="true" ht="12.75" hidden="false" customHeight="false" outlineLevel="0" collapsed="false">
      <c r="A59" s="27"/>
      <c r="B59" s="26" t="s">
        <v>283</v>
      </c>
    </row>
    <row r="60" s="22" customFormat="true" ht="12.75" hidden="false" customHeight="false" outlineLevel="0" collapsed="false">
      <c r="A60" s="27" t="s">
        <v>284</v>
      </c>
      <c r="B60" s="26" t="s">
        <v>285</v>
      </c>
    </row>
    <row r="61" s="22" customFormat="true" ht="12.75" hidden="false" customHeight="false" outlineLevel="0" collapsed="false">
      <c r="A61" s="27" t="s">
        <v>286</v>
      </c>
      <c r="B61" s="26" t="s">
        <v>287</v>
      </c>
    </row>
    <row r="62" customFormat="false" ht="12.75" hidden="false" customHeight="false" outlineLevel="0" collapsed="false">
      <c r="A62" s="28" t="s">
        <v>288</v>
      </c>
      <c r="B62" s="1" t="s">
        <v>289</v>
      </c>
    </row>
  </sheetData>
  <mergeCells count="1">
    <mergeCell ref="A1:S1"/>
  </mergeCells>
  <conditionalFormatting sqref="H53 A53">
    <cfRule type="expression" priority="2" aboveAverage="0" equalAverage="0" bottom="0" percent="0" rank="0" text="" dxfId="0">
      <formula>AND(COUNTIF($H$53:$H$53,H53)+COUNTIF($A$53:$A$53,H53)&gt;1,NOT(ISBLANK(H53)))</formula>
    </cfRule>
  </conditionalFormatting>
  <conditionalFormatting sqref="S53">
    <cfRule type="expression" priority="3" aboveAverage="0" equalAverage="0" bottom="0" percent="0" rank="0" text="" dxfId="1">
      <formula>AND(COUNTIF($S$53:$S$53,S53)&gt;1,NOT(ISBLANK(S53)))</formula>
    </cfRule>
  </conditionalFormatting>
  <conditionalFormatting sqref="G42">
    <cfRule type="expression" priority="4" aboveAverage="0" equalAverage="0" bottom="0" percent="0" rank="0" text="" dxfId="2">
      <formula>AND(COUNTIF($G$42:$G$42,G42)&gt;1,NOT(ISBLANK(G42)))</formula>
    </cfRule>
    <cfRule type="expression" priority="5" aboveAverage="0" equalAverage="0" bottom="0" percent="0" rank="0" text="" dxfId="3">
      <formula>AND(COUNTIF($G$42:$G$42,G42)&gt;1,NOT(ISBLANK(G42)))</formula>
    </cfRule>
  </conditionalFormatting>
  <conditionalFormatting sqref="G43">
    <cfRule type="expression" priority="6" aboveAverage="0" equalAverage="0" bottom="0" percent="0" rank="0" text="" dxfId="4">
      <formula>AND(COUNTIF($G$43:$G$43,G43)&gt;1,NOT(ISBLANK(G43)))</formula>
    </cfRule>
    <cfRule type="expression" priority="7" aboveAverage="0" equalAverage="0" bottom="0" percent="0" rank="0" text="" dxfId="5">
      <formula>AND(COUNTIF($G$43:$G$43,G43)&gt;1,NOT(ISBLANK(G43)))</formula>
    </cfRule>
  </conditionalFormatting>
  <conditionalFormatting sqref="G44">
    <cfRule type="expression" priority="8" aboveAverage="0" equalAverage="0" bottom="0" percent="0" rank="0" text="" dxfId="6">
      <formula>AND(COUNTIF($G$44:$G$44,G44)&gt;1,NOT(ISBLANK(G44)))</formula>
    </cfRule>
    <cfRule type="expression" priority="9" aboveAverage="0" equalAverage="0" bottom="0" percent="0" rank="0" text="" dxfId="7">
      <formula>AND(COUNTIF($G$44:$G$44,G44)&gt;1,NOT(ISBLANK(G44)))</formula>
    </cfRule>
  </conditionalFormatting>
  <conditionalFormatting sqref="G47">
    <cfRule type="expression" priority="10" aboveAverage="0" equalAverage="0" bottom="0" percent="0" rank="0" text="" dxfId="8">
      <formula>AND(COUNTIF($G$47:$G$47,G47)&gt;1,NOT(ISBLANK(G47)))</formula>
    </cfRule>
    <cfRule type="expression" priority="11" aboveAverage="0" equalAverage="0" bottom="0" percent="0" rank="0" text="" dxfId="9">
      <formula>AND(COUNTIF($G$47:$G$47,G47)&gt;1,NOT(ISBLANK(G47)))</formula>
    </cfRule>
  </conditionalFormatting>
  <conditionalFormatting sqref="G48">
    <cfRule type="expression" priority="12" aboveAverage="0" equalAverage="0" bottom="0" percent="0" rank="0" text="" dxfId="10">
      <formula>AND(COUNTIF($G$48:$G$48,G48)&gt;1,NOT(ISBLANK(G48)))</formula>
    </cfRule>
    <cfRule type="expression" priority="13" aboveAverage="0" equalAverage="0" bottom="0" percent="0" rank="0" text="" dxfId="11">
      <formula>AND(COUNTIF($G$48:$G$48,G48)&gt;1,NOT(ISBLANK(G48)))</formula>
    </cfRule>
  </conditionalFormatting>
  <conditionalFormatting sqref="G51">
    <cfRule type="expression" priority="14" aboveAverage="0" equalAverage="0" bottom="0" percent="0" rank="0" text="" dxfId="12">
      <formula>AND(COUNTIF($G$51:$G$51,G51)&gt;1,NOT(ISBLANK(G51)))</formula>
    </cfRule>
    <cfRule type="expression" priority="15" aboveAverage="0" equalAverage="0" bottom="0" percent="0" rank="0" text="" dxfId="13">
      <formula>AND(COUNTIF($G$51:$G$51,G51)&gt;1,NOT(ISBLANK(G51)))</formula>
    </cfRule>
  </conditionalFormatting>
  <conditionalFormatting sqref="G37">
    <cfRule type="expression" priority="16" aboveAverage="0" equalAverage="0" bottom="0" percent="0" rank="0" text="" dxfId="14">
      <formula>AND(COUNTIF($G$37:$G$37,G37)&gt;1,NOT(ISBLANK(G37)))</formula>
    </cfRule>
    <cfRule type="expression" priority="17" aboveAverage="0" equalAverage="0" bottom="0" percent="0" rank="0" text="" dxfId="15">
      <formula>AND(COUNTIF($G$37:$G$37,G37)&gt;1,NOT(ISBLANK(G37)))</formula>
    </cfRule>
  </conditionalFormatting>
  <conditionalFormatting sqref="G39">
    <cfRule type="expression" priority="18" aboveAverage="0" equalAverage="0" bottom="0" percent="0" rank="0" text="" dxfId="16">
      <formula>AND(COUNTIF($G$39:$G$39,G39)&gt;1,NOT(ISBLANK(G39)))</formula>
    </cfRule>
    <cfRule type="expression" priority="19" aboveAverage="0" equalAverage="0" bottom="0" percent="0" rank="0" text="" dxfId="17">
      <formula>AND(COUNTIF($G$39:$G$39,G39)&gt;1,NOT(ISBLANK(G39)))</formula>
    </cfRule>
  </conditionalFormatting>
  <conditionalFormatting sqref="I28">
    <cfRule type="expression" priority="20" aboveAverage="0" equalAverage="0" bottom="0" percent="0" rank="0" text="" dxfId="18">
      <formula>AND(COUNTIF($I$28:$I$28,I28)&gt;1,NOT(ISBLANK(I28)))</formula>
    </cfRule>
  </conditionalFormatting>
  <conditionalFormatting sqref="G20">
    <cfRule type="expression" priority="21" aboveAverage="0" equalAverage="0" bottom="0" percent="0" rank="0" text="" dxfId="19">
      <formula>AND(COUNTIF($G$20:$G$20,G20)&gt;1,NOT(ISBLANK(G20)))</formula>
    </cfRule>
    <cfRule type="expression" priority="22" aboveAverage="0" equalAverage="0" bottom="0" percent="0" rank="0" text="" dxfId="20">
      <formula>AND(COUNTIF($G$20:$G$20,G20)&gt;1,NOT(ISBLANK(G20)))</formula>
    </cfRule>
  </conditionalFormatting>
  <conditionalFormatting sqref="G21">
    <cfRule type="expression" priority="23" aboveAverage="0" equalAverage="0" bottom="0" percent="0" rank="0" text="" dxfId="21">
      <formula>AND(COUNTIF($G$21:$G$21,G21)&gt;1,NOT(ISBLANK(G21)))</formula>
    </cfRule>
    <cfRule type="expression" priority="24" aboveAverage="0" equalAverage="0" bottom="0" percent="0" rank="0" text="" dxfId="22">
      <formula>AND(COUNTIF($G$21:$G$21,G21)&gt;1,NOT(ISBLANK(G21)))</formula>
    </cfRule>
  </conditionalFormatting>
  <conditionalFormatting sqref="G23">
    <cfRule type="expression" priority="25" aboveAverage="0" equalAverage="0" bottom="0" percent="0" rank="0" text="" dxfId="23">
      <formula>AND(COUNTIF($G$23:$G$23,G23)&gt;1,NOT(ISBLANK(G23)))</formula>
    </cfRule>
    <cfRule type="expression" priority="26" aboveAverage="0" equalAverage="0" bottom="0" percent="0" rank="0" text="" dxfId="24">
      <formula>AND(COUNTIF($G$23:$G$23,G23)&gt;1,NOT(ISBLANK(G23)))</formula>
    </cfRule>
  </conditionalFormatting>
  <conditionalFormatting sqref="G24">
    <cfRule type="expression" priority="27" aboveAverage="0" equalAverage="0" bottom="0" percent="0" rank="0" text="" dxfId="25">
      <formula>AND(COUNTIF($G$24:$G$24,G24)&gt;1,NOT(ISBLANK(G24)))</formula>
    </cfRule>
    <cfRule type="expression" priority="28" aboveAverage="0" equalAverage="0" bottom="0" percent="0" rank="0" text="" dxfId="26">
      <formula>AND(COUNTIF($G$24:$G$24,G24)&gt;1,NOT(ISBLANK(G24)))</formula>
    </cfRule>
  </conditionalFormatting>
  <conditionalFormatting sqref="G31">
    <cfRule type="expression" priority="29" aboveAverage="0" equalAverage="0" bottom="0" percent="0" rank="0" text="" dxfId="27">
      <formula>AND(COUNTIF($G$31:$G$31,G31)&gt;1,NOT(ISBLANK(G31)))</formula>
    </cfRule>
    <cfRule type="expression" priority="30" aboveAverage="0" equalAverage="0" bottom="0" percent="0" rank="0" text="" dxfId="28">
      <formula>AND(COUNTIF($G$31:$G$31,G31)&gt;1,NOT(ISBLANK(G31)))</formula>
    </cfRule>
  </conditionalFormatting>
  <conditionalFormatting sqref="G12">
    <cfRule type="expression" priority="31" aboveAverage="0" equalAverage="0" bottom="0" percent="0" rank="0" text="" dxfId="29">
      <formula>AND(COUNTIF($G$12:$G$12,G12)&gt;1,NOT(ISBLANK(G12)))</formula>
    </cfRule>
    <cfRule type="expression" priority="32" aboveAverage="0" equalAverage="0" bottom="0" percent="0" rank="0" text="" dxfId="30">
      <formula>AND(COUNTIF($G$12:$G$12,G12)&gt;1,NOT(ISBLANK(G12)))</formula>
    </cfRule>
  </conditionalFormatting>
  <conditionalFormatting sqref="K3 I4:I51">
    <cfRule type="expression" priority="33" aboveAverage="0" equalAverage="0" bottom="0" percent="0" rank="0" text="" dxfId="31">
      <formula>AND(COUNTIF($K$3:$K$3,K3)+COUNTIF($I$4:$I$51,K3)&gt;1,NOT(ISBLANK(K3)))</formula>
    </cfRule>
  </conditionalFormatting>
  <conditionalFormatting sqref="E5">
    <cfRule type="expression" priority="34" aboveAverage="0" equalAverage="0" bottom="0" percent="0" rank="0" text="" dxfId="32">
      <formula>AND(COUNTIF($E$5:$E$5,E5)&gt;1,NOT(ISBLANK(E5)))</formula>
    </cfRule>
    <cfRule type="expression" priority="35" aboveAverage="0" equalAverage="0" bottom="0" percent="0" rank="0" text="" dxfId="33">
      <formula>AND(COUNTIF($E$5:$E$5,E5)&gt;1,NOT(ISBLANK(E5)))</formula>
    </cfRule>
    <cfRule type="expression" priority="36" aboveAverage="0" equalAverage="0" bottom="0" percent="0" rank="0" text="" dxfId="34">
      <formula>AND(COUNTIF($E$5:$E$5,E5)&gt;1,NOT(ISBLANK(E5)))</formula>
    </cfRule>
  </conditionalFormatting>
  <conditionalFormatting sqref="E4">
    <cfRule type="expression" priority="37" aboveAverage="0" equalAverage="0" bottom="0" percent="0" rank="0" text="" dxfId="35">
      <formula>AND(COUNTIF($E$4:$E$4,E4)&gt;1,NOT(ISBLANK(E4)))</formula>
    </cfRule>
    <cfRule type="expression" priority="38" aboveAverage="0" equalAverage="0" bottom="0" percent="0" rank="0" text="" dxfId="36">
      <formula>AND(COUNTIF($E$4:$E$4,E4)&gt;1,NOT(ISBLANK(E4)))</formula>
    </cfRule>
    <cfRule type="expression" priority="39" aboveAverage="0" equalAverage="0" bottom="0" percent="0" rank="0" text="" dxfId="37">
      <formula>AND(COUNTIF($E$4:$E$4,E4)&gt;1,NOT(ISBLANK(E4)))</formula>
    </cfRule>
  </conditionalFormatting>
  <conditionalFormatting sqref="E3">
    <cfRule type="expression" priority="40" aboveAverage="0" equalAverage="0" bottom="0" percent="0" rank="0" text="" dxfId="38">
      <formula>AND(COUNTIF($E$3:$E$3,E3)&gt;1,NOT(ISBLANK(E3)))</formula>
    </cfRule>
    <cfRule type="expression" priority="41" aboveAverage="0" equalAverage="0" bottom="0" percent="0" rank="0" text="" dxfId="39">
      <formula>AND(COUNTIF($E$3:$E$3,E3)&gt;1,NOT(ISBLANK(E3)))</formula>
    </cfRule>
    <cfRule type="expression" priority="42" aboveAverage="0" equalAverage="0" bottom="0" percent="0" rank="0" text="" dxfId="40">
      <formula>AND(COUNTIF($E$3:$E$3,E3)&gt;1,NOT(ISBLANK(E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6T08:28:27Z</dcterms:created>
  <dc:creator>Julie</dc:creator>
  <dc:description/>
  <dc:language>en-US</dc:language>
  <cp:lastModifiedBy>Charles Harvey</cp:lastModifiedBy>
  <dcterms:modified xsi:type="dcterms:W3CDTF">2015-06-23T06:50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Out To">
    <vt:lpwstr/>
  </property>
  <property fmtid="{D5CDD505-2E9C-101B-9397-08002B2CF9AE}" pid="3" name="DocumentId">
    <vt:lpwstr>Table 2.XLS</vt:lpwstr>
  </property>
  <property fmtid="{D5CDD505-2E9C-101B-9397-08002B2CF9AE}" pid="4" name="DocumentType">
    <vt:lpwstr>Table</vt:lpwstr>
  </property>
  <property fmtid="{D5CDD505-2E9C-101B-9397-08002B2CF9AE}" pid="5" name="FileFormat">
    <vt:lpwstr>XLS</vt:lpwstr>
  </property>
  <property fmtid="{D5CDD505-2E9C-101B-9397-08002B2CF9AE}" pid="6" name="IsDeleted">
    <vt:lpwstr>0</vt:lpwstr>
  </property>
  <property fmtid="{D5CDD505-2E9C-101B-9397-08002B2CF9AE}" pid="7" name="StageName">
    <vt:lpwstr>Upload</vt:lpwstr>
  </property>
  <property fmtid="{D5CDD505-2E9C-101B-9397-08002B2CF9AE}" pid="8" name="TitleName">
    <vt:lpwstr>Table 2.XLS</vt:lpwstr>
  </property>
</Properties>
</file>